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atings of 'other words'_Febru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55">
  <si>
    <t xml:space="preserve">VALENCE</t>
  </si>
  <si>
    <t xml:space="preserve">AROUSAL</t>
  </si>
  <si>
    <t xml:space="preserve"> Alert</t>
  </si>
  <si>
    <t xml:space="preserve"> Anticipative</t>
  </si>
  <si>
    <t xml:space="preserve"> Anxious</t>
  </si>
  <si>
    <t xml:space="preserve">Bright</t>
  </si>
  <si>
    <t xml:space="preserve"> Busy</t>
  </si>
  <si>
    <t xml:space="preserve">Cheerful</t>
  </si>
  <si>
    <t xml:space="preserve"> Comforted</t>
  </si>
  <si>
    <t xml:space="preserve"> Concentrated</t>
  </si>
  <si>
    <t xml:space="preserve"> Confused</t>
  </si>
  <si>
    <t xml:space="preserve">Contemplative</t>
  </si>
  <si>
    <t xml:space="preserve"> Creative</t>
  </si>
  <si>
    <t xml:space="preserve"> Creeped out</t>
  </si>
  <si>
    <t xml:space="preserve">Curious</t>
  </si>
  <si>
    <t xml:space="preserve"> Dancey</t>
  </si>
  <si>
    <t xml:space="preserve"> Deep in thought</t>
  </si>
  <si>
    <t xml:space="preserve">Desperate</t>
  </si>
  <si>
    <t xml:space="preserve">Down</t>
  </si>
  <si>
    <t xml:space="preserve">Elated</t>
  </si>
  <si>
    <t xml:space="preserve"> Encouraged</t>
  </si>
  <si>
    <t xml:space="preserve"> Energetic</t>
  </si>
  <si>
    <t xml:space="preserve"> Focused</t>
  </si>
  <si>
    <t xml:space="preserve"> Heavy</t>
  </si>
  <si>
    <t xml:space="preserve"> Helplessness</t>
  </si>
  <si>
    <t xml:space="preserve">Hesitation</t>
  </si>
  <si>
    <t xml:space="preserve">Hurried</t>
  </si>
  <si>
    <t xml:space="preserve"> Indifferent</t>
  </si>
  <si>
    <t xml:space="preserve">Interested</t>
  </si>
  <si>
    <t xml:space="preserve"> Intrigued</t>
  </si>
  <si>
    <t xml:space="preserve"> Irritated</t>
  </si>
  <si>
    <t xml:space="preserve"> Light hearted</t>
  </si>
  <si>
    <t xml:space="preserve"> Morbid</t>
  </si>
  <si>
    <t xml:space="preserve"> Motivated</t>
  </si>
  <si>
    <t xml:space="preserve"> Mysterious</t>
  </si>
  <si>
    <t xml:space="preserve"> Nervous</t>
  </si>
  <si>
    <t xml:space="preserve"> Occupied</t>
  </si>
  <si>
    <t xml:space="preserve"> On edge</t>
  </si>
  <si>
    <t xml:space="preserve">Peaceful</t>
  </si>
  <si>
    <t xml:space="preserve"> Playful</t>
  </si>
  <si>
    <t xml:space="preserve"> Relieved</t>
  </si>
  <si>
    <t xml:space="preserve">Rushed</t>
  </si>
  <si>
    <t xml:space="preserve">Serious</t>
  </si>
  <si>
    <t xml:space="preserve"> Stressed</t>
  </si>
  <si>
    <t xml:space="preserve"> Surprised</t>
  </si>
  <si>
    <t xml:space="preserve">Thinking</t>
  </si>
  <si>
    <t xml:space="preserve">Unsatisfied</t>
  </si>
  <si>
    <t xml:space="preserve"> Upbeat</t>
  </si>
  <si>
    <t xml:space="preserve"> Worried</t>
  </si>
  <si>
    <t xml:space="preserve">Neutral</t>
  </si>
  <si>
    <t xml:space="preserve"> Inspired</t>
  </si>
  <si>
    <t xml:space="preserve"> Intense</t>
  </si>
  <si>
    <t xml:space="preserve">Average </t>
  </si>
  <si>
    <t xml:space="preserve">1 is positive 7 negative</t>
  </si>
  <si>
    <t xml:space="preserve">1 high arousal 7 low arous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W24" activeCellId="0" sqref="CW2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8.83"/>
    <col collapsed="false" customWidth="true" hidden="false" outlineLevel="0" max="14" min="2" style="0" width="11.83"/>
    <col collapsed="false" customWidth="true" hidden="false" outlineLevel="0" max="15" min="15" style="0" width="14.99"/>
    <col collapsed="false" customWidth="true" hidden="false" outlineLevel="0" max="51" min="16" style="0" width="11.83"/>
    <col collapsed="false" customWidth="true" hidden="false" outlineLevel="0" max="52" min="52" style="0" width="11.49"/>
    <col collapsed="false" customWidth="true" hidden="false" outlineLevel="0" max="101" min="53" style="0" width="11.83"/>
  </cols>
  <sheetData>
    <row r="1" customFormat="false" ht="16" hidden="false" customHeight="false" outlineLevel="0" collapsed="false">
      <c r="B1" s="1" t="s">
        <v>0</v>
      </c>
      <c r="AZ1" s="1" t="s">
        <v>1</v>
      </c>
    </row>
    <row r="2" customFormat="false" ht="16" hidden="false" customHeight="false" outlineLevel="0" collapsed="false"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0" t="s">
        <v>20</v>
      </c>
      <c r="U2" s="0" t="s">
        <v>21</v>
      </c>
      <c r="V2" s="0" t="s">
        <v>22</v>
      </c>
      <c r="W2" s="0" t="s">
        <v>23</v>
      </c>
      <c r="X2" s="0" t="s">
        <v>24</v>
      </c>
      <c r="Y2" s="0" t="s">
        <v>25</v>
      </c>
      <c r="Z2" s="0" t="s">
        <v>26</v>
      </c>
      <c r="AA2" s="0" t="s">
        <v>27</v>
      </c>
      <c r="AB2" s="0" t="s">
        <v>28</v>
      </c>
      <c r="AC2" s="0" t="s">
        <v>29</v>
      </c>
      <c r="AD2" s="0" t="s">
        <v>30</v>
      </c>
      <c r="AE2" s="0" t="s">
        <v>31</v>
      </c>
      <c r="AF2" s="0" t="s">
        <v>32</v>
      </c>
      <c r="AG2" s="0" t="s">
        <v>33</v>
      </c>
      <c r="AH2" s="0" t="s">
        <v>34</v>
      </c>
      <c r="AI2" s="0" t="s">
        <v>35</v>
      </c>
      <c r="AJ2" s="0" t="s">
        <v>36</v>
      </c>
      <c r="AK2" s="0" t="s">
        <v>37</v>
      </c>
      <c r="AL2" s="0" t="s">
        <v>38</v>
      </c>
      <c r="AM2" s="0" t="s">
        <v>39</v>
      </c>
      <c r="AN2" s="0" t="s">
        <v>40</v>
      </c>
      <c r="AO2" s="0" t="s">
        <v>41</v>
      </c>
      <c r="AP2" s="0" t="s">
        <v>42</v>
      </c>
      <c r="AQ2" s="0" t="s">
        <v>43</v>
      </c>
      <c r="AR2" s="0" t="s">
        <v>44</v>
      </c>
      <c r="AS2" s="0" t="s">
        <v>45</v>
      </c>
      <c r="AT2" s="0" t="s">
        <v>46</v>
      </c>
      <c r="AU2" s="0" t="s">
        <v>47</v>
      </c>
      <c r="AV2" s="0" t="s">
        <v>48</v>
      </c>
      <c r="AW2" s="0" t="s">
        <v>49</v>
      </c>
      <c r="AX2" s="0" t="s">
        <v>50</v>
      </c>
      <c r="AY2" s="0" t="s">
        <v>51</v>
      </c>
      <c r="AZ2" s="0" t="s">
        <v>2</v>
      </c>
      <c r="BA2" s="0" t="s">
        <v>3</v>
      </c>
      <c r="BB2" s="0" t="s">
        <v>4</v>
      </c>
      <c r="BC2" s="0" t="s">
        <v>5</v>
      </c>
      <c r="BD2" s="0" t="s">
        <v>6</v>
      </c>
      <c r="BE2" s="0" t="s">
        <v>7</v>
      </c>
      <c r="BF2" s="0" t="s">
        <v>8</v>
      </c>
      <c r="BG2" s="0" t="s">
        <v>9</v>
      </c>
      <c r="BH2" s="0" t="s">
        <v>10</v>
      </c>
      <c r="BI2" s="0" t="s">
        <v>11</v>
      </c>
      <c r="BJ2" s="0" t="s">
        <v>12</v>
      </c>
      <c r="BK2" s="0" t="s">
        <v>13</v>
      </c>
      <c r="BL2" s="0" t="s">
        <v>14</v>
      </c>
      <c r="BM2" s="0" t="s">
        <v>15</v>
      </c>
      <c r="BN2" s="0" t="s">
        <v>16</v>
      </c>
      <c r="BO2" s="0" t="s">
        <v>17</v>
      </c>
      <c r="BP2" s="0" t="s">
        <v>18</v>
      </c>
      <c r="BQ2" s="0" t="s">
        <v>19</v>
      </c>
      <c r="BR2" s="0" t="s">
        <v>20</v>
      </c>
      <c r="BS2" s="0" t="s">
        <v>21</v>
      </c>
      <c r="BT2" s="0" t="s">
        <v>22</v>
      </c>
      <c r="BU2" s="0" t="s">
        <v>23</v>
      </c>
      <c r="BV2" s="0" t="s">
        <v>24</v>
      </c>
      <c r="BW2" s="0" t="s">
        <v>25</v>
      </c>
      <c r="BX2" s="0" t="s">
        <v>26</v>
      </c>
      <c r="BY2" s="0" t="s">
        <v>27</v>
      </c>
      <c r="BZ2" s="0" t="s">
        <v>28</v>
      </c>
      <c r="CA2" s="0" t="s">
        <v>29</v>
      </c>
      <c r="CB2" s="0" t="s">
        <v>30</v>
      </c>
      <c r="CC2" s="0" t="s">
        <v>31</v>
      </c>
      <c r="CD2" s="0" t="s">
        <v>32</v>
      </c>
      <c r="CE2" s="0" t="s">
        <v>33</v>
      </c>
      <c r="CF2" s="0" t="s">
        <v>34</v>
      </c>
      <c r="CG2" s="0" t="s">
        <v>35</v>
      </c>
      <c r="CH2" s="0" t="s">
        <v>36</v>
      </c>
      <c r="CI2" s="0" t="s">
        <v>37</v>
      </c>
      <c r="CJ2" s="0" t="s">
        <v>38</v>
      </c>
      <c r="CK2" s="0" t="s">
        <v>39</v>
      </c>
      <c r="CL2" s="0" t="s">
        <v>40</v>
      </c>
      <c r="CM2" s="0" t="s">
        <v>41</v>
      </c>
      <c r="CN2" s="0" t="s">
        <v>42</v>
      </c>
      <c r="CO2" s="0" t="s">
        <v>43</v>
      </c>
      <c r="CP2" s="0" t="s">
        <v>44</v>
      </c>
      <c r="CQ2" s="0" t="s">
        <v>45</v>
      </c>
      <c r="CR2" s="0" t="s">
        <v>46</v>
      </c>
      <c r="CS2" s="0" t="s">
        <v>47</v>
      </c>
      <c r="CT2" s="0" t="s">
        <v>48</v>
      </c>
      <c r="CU2" s="0" t="s">
        <v>49</v>
      </c>
      <c r="CV2" s="0" t="s">
        <v>50</v>
      </c>
      <c r="CW2" s="0" t="s">
        <v>51</v>
      </c>
    </row>
    <row r="3" customFormat="false" ht="16" hidden="false" customHeight="false" outlineLevel="0" collapsed="false">
      <c r="B3" s="0" t="n">
        <v>2.5</v>
      </c>
      <c r="C3" s="0" t="n">
        <v>3.7</v>
      </c>
      <c r="D3" s="0" t="n">
        <v>6.6</v>
      </c>
      <c r="E3" s="0" t="n">
        <v>3</v>
      </c>
      <c r="F3" s="0" t="n">
        <v>6</v>
      </c>
      <c r="G3" s="0" t="n">
        <v>1</v>
      </c>
      <c r="H3" s="0" t="n">
        <v>1</v>
      </c>
      <c r="I3" s="0" t="n">
        <v>2.5</v>
      </c>
      <c r="J3" s="0" t="n">
        <v>6.8</v>
      </c>
      <c r="K3" s="0" t="n">
        <v>6.3</v>
      </c>
      <c r="L3" s="0" t="n">
        <v>1.4</v>
      </c>
      <c r="M3" s="0" t="n">
        <v>6.9</v>
      </c>
      <c r="N3" s="0" t="n">
        <v>6</v>
      </c>
      <c r="O3" s="0" t="n">
        <v>2</v>
      </c>
      <c r="P3" s="0" t="n">
        <v>6</v>
      </c>
      <c r="Q3" s="0" t="n">
        <v>7</v>
      </c>
      <c r="R3" s="0" t="n">
        <v>7</v>
      </c>
      <c r="S3" s="0" t="n">
        <v>1.1</v>
      </c>
      <c r="T3" s="0" t="n">
        <v>1</v>
      </c>
      <c r="U3" s="0" t="n">
        <v>1</v>
      </c>
      <c r="V3" s="0" t="n">
        <v>1.1</v>
      </c>
      <c r="W3" s="0" t="n">
        <v>3</v>
      </c>
      <c r="X3" s="0" t="n">
        <v>7</v>
      </c>
      <c r="Y3" s="0" t="n">
        <v>6.4</v>
      </c>
      <c r="Z3" s="0" t="n">
        <v>6.6</v>
      </c>
      <c r="AA3" s="0" t="n">
        <v>6.5</v>
      </c>
      <c r="AB3" s="0" t="n">
        <v>1</v>
      </c>
      <c r="AC3" s="0" t="n">
        <v>2.3</v>
      </c>
      <c r="AD3" s="0" t="n">
        <v>7</v>
      </c>
      <c r="AE3" s="0" t="n">
        <v>1.7</v>
      </c>
      <c r="AF3" s="0" t="n">
        <v>6.2</v>
      </c>
      <c r="AG3" s="0" t="n">
        <v>1</v>
      </c>
      <c r="AH3" s="0" t="n">
        <v>6</v>
      </c>
      <c r="AI3" s="0" t="n">
        <v>6.3</v>
      </c>
      <c r="AJ3" s="0" t="n">
        <v>6</v>
      </c>
      <c r="AK3" s="0" t="n">
        <v>6.3</v>
      </c>
      <c r="AL3" s="0" t="n">
        <v>1</v>
      </c>
      <c r="AM3" s="0" t="n">
        <v>6</v>
      </c>
      <c r="AN3" s="0" t="n">
        <v>1</v>
      </c>
      <c r="AO3" s="0" t="n">
        <v>6.6</v>
      </c>
      <c r="AP3" s="0" t="n">
        <v>6</v>
      </c>
      <c r="AQ3" s="0" t="n">
        <v>7</v>
      </c>
      <c r="AR3" s="0" t="n">
        <v>6</v>
      </c>
      <c r="AS3" s="0" t="n">
        <v>6</v>
      </c>
      <c r="AT3" s="0" t="n">
        <v>6.6</v>
      </c>
      <c r="AU3" s="0" t="n">
        <v>2.9</v>
      </c>
      <c r="AV3" s="0" t="n">
        <v>7</v>
      </c>
      <c r="AW3" s="0" t="n">
        <v>6</v>
      </c>
      <c r="AX3" s="0" t="n">
        <v>2.1</v>
      </c>
      <c r="AY3" s="0" t="n">
        <v>6.5</v>
      </c>
      <c r="AZ3" s="0" t="n">
        <v>2.7</v>
      </c>
      <c r="BA3" s="0" t="n">
        <v>1.8</v>
      </c>
      <c r="BB3" s="0" t="n">
        <v>4.5</v>
      </c>
      <c r="BC3" s="0" t="n">
        <v>3</v>
      </c>
      <c r="BD3" s="0" t="n">
        <v>1.5</v>
      </c>
      <c r="BE3" s="0" t="n">
        <v>1</v>
      </c>
      <c r="BF3" s="0" t="n">
        <v>6.2</v>
      </c>
      <c r="BG3" s="0" t="n">
        <v>2</v>
      </c>
      <c r="BH3" s="0" t="n">
        <v>4.5</v>
      </c>
      <c r="BI3" s="0" t="n">
        <v>5.8</v>
      </c>
      <c r="BJ3" s="0" t="n">
        <v>4.5</v>
      </c>
      <c r="BK3" s="0" t="n">
        <v>1</v>
      </c>
      <c r="BL3" s="0" t="n">
        <v>2.6</v>
      </c>
      <c r="BM3" s="0" t="n">
        <v>3.5</v>
      </c>
      <c r="BN3" s="0" t="n">
        <v>2.9</v>
      </c>
      <c r="BO3" s="0" t="n">
        <v>1</v>
      </c>
      <c r="BP3" s="0" t="n">
        <v>6.7</v>
      </c>
      <c r="BQ3" s="0" t="n">
        <v>2</v>
      </c>
      <c r="BR3" s="0" t="n">
        <v>3</v>
      </c>
      <c r="BS3" s="0" t="n">
        <v>1</v>
      </c>
      <c r="BT3" s="0" t="n">
        <v>5</v>
      </c>
      <c r="BU3" s="0" t="n">
        <v>4.9</v>
      </c>
      <c r="BV3" s="0" t="n">
        <v>1</v>
      </c>
      <c r="BW3" s="0" t="n">
        <v>4</v>
      </c>
      <c r="BX3" s="0" t="n">
        <v>1.5</v>
      </c>
      <c r="BY3" s="0" t="n">
        <v>7</v>
      </c>
      <c r="BZ3" s="0" t="n">
        <v>6</v>
      </c>
      <c r="CA3" s="0" t="n">
        <v>4.5</v>
      </c>
      <c r="CB3" s="0" t="n">
        <v>1</v>
      </c>
      <c r="CC3" s="0" t="n">
        <v>7</v>
      </c>
      <c r="CD3" s="0" t="n">
        <v>6.6</v>
      </c>
      <c r="CE3" s="0" t="n">
        <v>4.9</v>
      </c>
      <c r="CF3" s="0" t="n">
        <v>4</v>
      </c>
      <c r="CG3" s="0" t="n">
        <v>1.9</v>
      </c>
      <c r="CH3" s="0" t="n">
        <v>5</v>
      </c>
      <c r="CI3" s="0" t="n">
        <v>2</v>
      </c>
      <c r="CJ3" s="0" t="n">
        <v>7</v>
      </c>
      <c r="CK3" s="0" t="n">
        <v>4</v>
      </c>
      <c r="CL3" s="0" t="n">
        <v>7</v>
      </c>
      <c r="CM3" s="0" t="n">
        <v>1</v>
      </c>
      <c r="CN3" s="0" t="n">
        <v>5.4</v>
      </c>
      <c r="CO3" s="0" t="n">
        <v>1</v>
      </c>
      <c r="CP3" s="0" t="n">
        <v>2.5</v>
      </c>
      <c r="CQ3" s="0" t="n">
        <v>6.5</v>
      </c>
      <c r="CR3" s="0" t="n">
        <v>2.5</v>
      </c>
      <c r="CS3" s="0" t="n">
        <v>3</v>
      </c>
      <c r="CT3" s="0" t="n">
        <v>2.2</v>
      </c>
      <c r="CU3" s="0" t="n">
        <v>5</v>
      </c>
      <c r="CV3" s="0" t="n">
        <v>4</v>
      </c>
      <c r="CW3" s="0" t="n">
        <v>2</v>
      </c>
    </row>
    <row r="4" customFormat="false" ht="16" hidden="false" customHeight="false" outlineLevel="0" collapsed="false">
      <c r="B4" s="0" t="n">
        <v>3.5</v>
      </c>
      <c r="C4" s="0" t="n">
        <v>3</v>
      </c>
      <c r="D4" s="0" t="n">
        <v>6</v>
      </c>
      <c r="E4" s="0" t="n">
        <v>1</v>
      </c>
      <c r="F4" s="0" t="n">
        <v>4</v>
      </c>
      <c r="G4" s="0" t="n">
        <v>1</v>
      </c>
      <c r="H4" s="0" t="n">
        <v>4</v>
      </c>
      <c r="I4" s="0" t="n">
        <v>3</v>
      </c>
      <c r="J4" s="0" t="n">
        <v>4</v>
      </c>
      <c r="K4" s="0" t="n">
        <v>4</v>
      </c>
      <c r="L4" s="0" t="n">
        <v>4</v>
      </c>
      <c r="M4" s="0" t="n">
        <v>6</v>
      </c>
      <c r="N4" s="0" t="n">
        <v>3</v>
      </c>
      <c r="O4" s="0" t="n">
        <v>1</v>
      </c>
      <c r="P4" s="0" t="n">
        <v>4</v>
      </c>
      <c r="Q4" s="0" t="n">
        <v>5</v>
      </c>
      <c r="R4" s="0" t="n">
        <v>7</v>
      </c>
      <c r="S4" s="0" t="n">
        <v>1</v>
      </c>
      <c r="T4" s="0" t="n">
        <v>1</v>
      </c>
      <c r="U4" s="0" t="n">
        <v>1</v>
      </c>
      <c r="V4" s="0" t="n">
        <v>1</v>
      </c>
      <c r="W4" s="0" t="n">
        <v>7</v>
      </c>
      <c r="X4" s="0" t="n">
        <v>7</v>
      </c>
      <c r="Y4" s="0" t="n">
        <v>6</v>
      </c>
      <c r="Z4" s="0" t="n">
        <v>4.5</v>
      </c>
      <c r="AA4" s="0" t="n">
        <v>5</v>
      </c>
      <c r="AB4" s="0" t="n">
        <v>2</v>
      </c>
      <c r="AC4" s="0" t="n">
        <v>2</v>
      </c>
      <c r="AD4" s="0" t="n">
        <v>7</v>
      </c>
      <c r="AE4" s="0" t="n">
        <v>1</v>
      </c>
      <c r="AF4" s="0" t="n">
        <v>7</v>
      </c>
      <c r="AG4" s="0" t="n">
        <v>1</v>
      </c>
      <c r="AH4" s="0" t="n">
        <v>5</v>
      </c>
      <c r="AI4" s="0" t="n">
        <v>6</v>
      </c>
      <c r="AJ4" s="0" t="n">
        <v>4.1</v>
      </c>
      <c r="AK4" s="0" t="n">
        <v>6</v>
      </c>
      <c r="AL4" s="0" t="n">
        <v>1</v>
      </c>
      <c r="AM4" s="0" t="n">
        <v>1</v>
      </c>
      <c r="AN4" s="0" t="n">
        <v>4.5</v>
      </c>
      <c r="AO4" s="0" t="n">
        <v>5.5</v>
      </c>
      <c r="AP4" s="0" t="n">
        <v>4</v>
      </c>
      <c r="AQ4" s="0" t="n">
        <v>7</v>
      </c>
      <c r="AR4" s="0" t="n">
        <v>4</v>
      </c>
      <c r="AS4" s="0" t="n">
        <v>4</v>
      </c>
      <c r="AT4" s="0" t="n">
        <v>7</v>
      </c>
      <c r="AU4" s="0" t="n">
        <v>1</v>
      </c>
      <c r="AV4" s="0" t="n">
        <v>7</v>
      </c>
      <c r="AW4" s="0" t="n">
        <v>4</v>
      </c>
      <c r="AX4" s="0" t="n">
        <v>1</v>
      </c>
      <c r="AY4" s="0" t="n">
        <v>3</v>
      </c>
      <c r="AZ4" s="0" t="n">
        <v>1</v>
      </c>
      <c r="BA4" s="0" t="n">
        <v>1</v>
      </c>
      <c r="BB4" s="0" t="n">
        <v>1</v>
      </c>
      <c r="BC4" s="0" t="n">
        <v>1</v>
      </c>
      <c r="BD4" s="0" t="n">
        <v>1</v>
      </c>
      <c r="BE4" s="0" t="n">
        <v>4</v>
      </c>
      <c r="BF4" s="0" t="n">
        <v>6</v>
      </c>
      <c r="BG4" s="0" t="n">
        <v>1</v>
      </c>
      <c r="BH4" s="0" t="n">
        <v>4</v>
      </c>
      <c r="BI4" s="0" t="n">
        <v>7</v>
      </c>
      <c r="BJ4" s="0" t="n">
        <v>1</v>
      </c>
      <c r="BK4" s="0" t="n">
        <v>1</v>
      </c>
      <c r="BL4" s="0" t="n">
        <v>2.5</v>
      </c>
      <c r="BM4" s="0" t="n">
        <v>3.5</v>
      </c>
      <c r="BN4" s="0" t="n">
        <v>6</v>
      </c>
      <c r="BO4" s="0" t="n">
        <v>1</v>
      </c>
      <c r="BP4" s="0" t="n">
        <v>7</v>
      </c>
      <c r="BQ4" s="0" t="n">
        <v>4.5</v>
      </c>
      <c r="BR4" s="0" t="n">
        <v>3.5</v>
      </c>
      <c r="BS4" s="0" t="n">
        <v>1</v>
      </c>
      <c r="BT4" s="0" t="n">
        <v>1</v>
      </c>
      <c r="BU4" s="0" t="n">
        <v>6</v>
      </c>
      <c r="BV4" s="0" t="n">
        <v>7</v>
      </c>
      <c r="BW4" s="0" t="n">
        <v>5.5</v>
      </c>
      <c r="BX4" s="0" t="n">
        <v>1</v>
      </c>
      <c r="BY4" s="0" t="n">
        <v>4</v>
      </c>
      <c r="BZ4" s="0" t="n">
        <v>2.5</v>
      </c>
      <c r="CA4" s="0" t="n">
        <v>2</v>
      </c>
      <c r="CB4" s="0" t="n">
        <v>3</v>
      </c>
      <c r="CC4" s="0" t="n">
        <v>5</v>
      </c>
      <c r="CD4" s="0" t="n">
        <v>1</v>
      </c>
      <c r="CE4" s="0" t="n">
        <v>1</v>
      </c>
      <c r="CF4" s="0" t="n">
        <v>4</v>
      </c>
      <c r="CG4" s="0" t="n">
        <v>1</v>
      </c>
      <c r="CH4" s="0" t="n">
        <v>1</v>
      </c>
      <c r="CI4" s="0" t="n">
        <v>1</v>
      </c>
      <c r="CJ4" s="0" t="n">
        <v>7</v>
      </c>
      <c r="CK4" s="0" t="n">
        <v>5</v>
      </c>
      <c r="CL4" s="0" t="n">
        <v>6</v>
      </c>
      <c r="CM4" s="0" t="n">
        <v>1</v>
      </c>
      <c r="CN4" s="0" t="n">
        <v>2.5</v>
      </c>
      <c r="CO4" s="0" t="n">
        <v>1</v>
      </c>
      <c r="CP4" s="0" t="n">
        <v>2</v>
      </c>
      <c r="CQ4" s="0" t="n">
        <v>3.5</v>
      </c>
      <c r="CR4" s="0" t="n">
        <v>1.5</v>
      </c>
      <c r="CS4" s="0" t="n">
        <v>1.5</v>
      </c>
      <c r="CT4" s="0" t="n">
        <v>1.5</v>
      </c>
      <c r="CU4" s="0" t="n">
        <v>7</v>
      </c>
      <c r="CV4" s="0" t="n">
        <v>2</v>
      </c>
      <c r="CW4" s="0" t="n">
        <v>1.1</v>
      </c>
    </row>
    <row r="5" customFormat="false" ht="16" hidden="false" customHeight="false" outlineLevel="0" collapsed="false">
      <c r="B5" s="0" t="n">
        <v>6.2</v>
      </c>
      <c r="C5" s="0" t="n">
        <v>3</v>
      </c>
      <c r="D5" s="0" t="n">
        <v>6.2</v>
      </c>
      <c r="E5" s="0" t="n">
        <v>1.8</v>
      </c>
      <c r="F5" s="0" t="n">
        <v>5.1</v>
      </c>
      <c r="G5" s="0" t="n">
        <v>1</v>
      </c>
      <c r="H5" s="0" t="n">
        <v>1</v>
      </c>
      <c r="I5" s="0" t="n">
        <v>3.4</v>
      </c>
      <c r="J5" s="0" t="n">
        <v>3.8</v>
      </c>
      <c r="K5" s="0" t="n">
        <v>3</v>
      </c>
      <c r="L5" s="0" t="n">
        <v>1.7</v>
      </c>
      <c r="M5" s="0" t="n">
        <v>6.3</v>
      </c>
      <c r="N5" s="0" t="n">
        <v>1.9</v>
      </c>
      <c r="O5" s="0" t="n">
        <v>1.2</v>
      </c>
      <c r="P5" s="0" t="n">
        <v>1.9</v>
      </c>
      <c r="Q5" s="0" t="n">
        <v>4.1</v>
      </c>
      <c r="R5" s="0" t="n">
        <v>5.1</v>
      </c>
      <c r="S5" s="0" t="n">
        <v>1.1</v>
      </c>
      <c r="T5" s="0" t="n">
        <v>1.1</v>
      </c>
      <c r="U5" s="0" t="n">
        <v>1.1</v>
      </c>
      <c r="V5" s="0" t="n">
        <v>1.9</v>
      </c>
      <c r="W5" s="0" t="n">
        <v>4.9</v>
      </c>
      <c r="X5" s="0" t="n">
        <v>6.6</v>
      </c>
      <c r="Y5" s="0" t="n">
        <v>4.2</v>
      </c>
      <c r="Z5" s="0" t="n">
        <v>6.1</v>
      </c>
      <c r="AA5" s="0" t="n">
        <v>4.2</v>
      </c>
      <c r="AB5" s="0" t="n">
        <v>1.8</v>
      </c>
      <c r="AC5" s="0" t="n">
        <v>1.7</v>
      </c>
      <c r="AD5" s="0" t="n">
        <v>6</v>
      </c>
      <c r="AE5" s="0" t="n">
        <v>2.6</v>
      </c>
      <c r="AF5" s="0" t="n">
        <v>2.8</v>
      </c>
      <c r="AG5" s="0" t="n">
        <v>2.2</v>
      </c>
      <c r="AH5" s="0" t="n">
        <v>1.4</v>
      </c>
      <c r="AI5" s="0" t="n">
        <v>5.1</v>
      </c>
      <c r="AJ5" s="0" t="n">
        <v>4.3</v>
      </c>
      <c r="AK5" s="0" t="n">
        <v>4.4</v>
      </c>
      <c r="AL5" s="0" t="n">
        <v>1.1</v>
      </c>
      <c r="AM5" s="0" t="n">
        <v>1.1</v>
      </c>
      <c r="AN5" s="0" t="n">
        <v>1.1</v>
      </c>
      <c r="AO5" s="0" t="n">
        <v>5.8</v>
      </c>
      <c r="AP5" s="0" t="n">
        <v>4.2</v>
      </c>
      <c r="AQ5" s="0" t="n">
        <v>5.3</v>
      </c>
      <c r="AR5" s="0" t="n">
        <v>1.9</v>
      </c>
      <c r="AS5" s="0" t="n">
        <v>3.6</v>
      </c>
      <c r="AT5" s="0" t="n">
        <v>4.9</v>
      </c>
      <c r="AU5" s="0" t="n">
        <v>1.5</v>
      </c>
      <c r="AV5" s="0" t="n">
        <v>4.6</v>
      </c>
      <c r="AW5" s="0" t="n">
        <v>4</v>
      </c>
      <c r="AX5" s="0" t="n">
        <v>1.1</v>
      </c>
      <c r="AY5" s="0" t="n">
        <v>3.2</v>
      </c>
      <c r="AZ5" s="0" t="n">
        <v>1</v>
      </c>
      <c r="BA5" s="0" t="n">
        <v>1.1</v>
      </c>
      <c r="BB5" s="0" t="n">
        <v>1</v>
      </c>
      <c r="BC5" s="0" t="n">
        <v>1.4</v>
      </c>
      <c r="BD5" s="0" t="n">
        <v>6.1</v>
      </c>
      <c r="BE5" s="0" t="n">
        <v>5.7</v>
      </c>
      <c r="BF5" s="0" t="n">
        <v>5.7</v>
      </c>
      <c r="BG5" s="0" t="n">
        <v>3.9</v>
      </c>
      <c r="BH5" s="0" t="n">
        <v>3.6</v>
      </c>
      <c r="BI5" s="0" t="n">
        <v>1.9</v>
      </c>
      <c r="BJ5" s="0" t="n">
        <v>1.9</v>
      </c>
      <c r="BK5" s="0" t="n">
        <v>3.3</v>
      </c>
      <c r="BL5" s="0" t="n">
        <v>2.3</v>
      </c>
      <c r="BM5" s="0" t="n">
        <v>3.4</v>
      </c>
      <c r="BN5" s="0" t="n">
        <v>1.1</v>
      </c>
      <c r="BO5" s="0" t="n">
        <v>2.4</v>
      </c>
      <c r="BP5" s="0" t="n">
        <v>3.2</v>
      </c>
      <c r="BQ5" s="0" t="n">
        <v>3.5</v>
      </c>
      <c r="BR5" s="0" t="n">
        <v>3.4</v>
      </c>
      <c r="BS5" s="0" t="n">
        <v>3.9</v>
      </c>
      <c r="BT5" s="0" t="n">
        <v>3.6</v>
      </c>
      <c r="BU5" s="0" t="n">
        <v>4.5</v>
      </c>
      <c r="BV5" s="0" t="n">
        <v>1.6</v>
      </c>
      <c r="BW5" s="0" t="n">
        <v>2.8</v>
      </c>
      <c r="BX5" s="0" t="n">
        <v>6.5</v>
      </c>
      <c r="BY5" s="0" t="n">
        <v>6.6</v>
      </c>
      <c r="BZ5" s="0" t="n">
        <v>4.7</v>
      </c>
      <c r="CA5" s="0" t="n">
        <v>1.5</v>
      </c>
      <c r="CB5" s="0" t="n">
        <v>1.7</v>
      </c>
      <c r="CC5" s="0" t="n">
        <v>5.6</v>
      </c>
      <c r="CD5" s="0" t="n">
        <v>5.6</v>
      </c>
      <c r="CE5" s="0" t="n">
        <v>4.1</v>
      </c>
      <c r="CF5" s="0" t="n">
        <v>1.6</v>
      </c>
      <c r="CG5" s="0" t="n">
        <v>3</v>
      </c>
      <c r="CH5" s="0" t="n">
        <v>6.3</v>
      </c>
      <c r="CI5" s="0" t="n">
        <v>4.4</v>
      </c>
      <c r="CJ5" s="0" t="n">
        <v>7</v>
      </c>
      <c r="CK5" s="0" t="n">
        <v>6.2</v>
      </c>
      <c r="CL5" s="0" t="n">
        <v>7</v>
      </c>
      <c r="CM5" s="0" t="n">
        <v>7</v>
      </c>
      <c r="CN5" s="0" t="n">
        <v>2.6</v>
      </c>
      <c r="CO5" s="0" t="n">
        <v>2.3</v>
      </c>
      <c r="CP5" s="0" t="n">
        <v>2.2</v>
      </c>
      <c r="CQ5" s="0" t="n">
        <v>4.6</v>
      </c>
      <c r="CR5" s="0" t="n">
        <v>4.6</v>
      </c>
      <c r="CS5" s="0" t="n">
        <v>3.7</v>
      </c>
      <c r="CT5" s="0" t="n">
        <v>1.6</v>
      </c>
      <c r="CU5" s="0" t="n">
        <v>4.2</v>
      </c>
      <c r="CV5" s="0" t="n">
        <v>3.9</v>
      </c>
      <c r="CW5" s="0" t="n">
        <v>2.1</v>
      </c>
    </row>
    <row r="6" customFormat="false" ht="16" hidden="false" customHeight="false" outlineLevel="0" collapsed="false">
      <c r="B6" s="0" t="n">
        <v>5.3</v>
      </c>
      <c r="C6" s="0" t="n">
        <v>2.5</v>
      </c>
      <c r="D6" s="0" t="n">
        <v>7</v>
      </c>
      <c r="E6" s="0" t="n">
        <v>1</v>
      </c>
      <c r="F6" s="0" t="n">
        <v>7</v>
      </c>
      <c r="G6" s="0" t="n">
        <v>1.2</v>
      </c>
      <c r="H6" s="0" t="n">
        <v>1.2</v>
      </c>
      <c r="I6" s="0" t="n">
        <v>4.9</v>
      </c>
      <c r="J6" s="0" t="n">
        <v>7</v>
      </c>
      <c r="K6" s="0" t="n">
        <v>5.3</v>
      </c>
      <c r="L6" s="0" t="n">
        <v>1.1</v>
      </c>
      <c r="M6" s="0" t="n">
        <v>7</v>
      </c>
      <c r="N6" s="0" t="n">
        <v>5.4</v>
      </c>
      <c r="O6" s="0" t="n">
        <v>2.7</v>
      </c>
      <c r="P6" s="0" t="n">
        <v>5.3</v>
      </c>
      <c r="Q6" s="0" t="n">
        <v>7</v>
      </c>
      <c r="R6" s="0" t="n">
        <v>7</v>
      </c>
      <c r="S6" s="0" t="n">
        <v>1.2</v>
      </c>
      <c r="T6" s="0" t="n">
        <v>1.2</v>
      </c>
      <c r="U6" s="0" t="n">
        <v>1.2</v>
      </c>
      <c r="V6" s="0" t="n">
        <v>1.1</v>
      </c>
      <c r="W6" s="0" t="n">
        <v>7</v>
      </c>
      <c r="X6" s="0" t="n">
        <v>7</v>
      </c>
      <c r="Y6" s="0" t="n">
        <v>5.7</v>
      </c>
      <c r="Z6" s="0" t="n">
        <v>6</v>
      </c>
      <c r="AA6" s="0" t="n">
        <v>5.1</v>
      </c>
      <c r="AB6" s="0" t="n">
        <v>5.4</v>
      </c>
      <c r="AC6" s="0" t="n">
        <v>5.5</v>
      </c>
      <c r="AD6" s="0" t="n">
        <v>6.9</v>
      </c>
      <c r="AE6" s="0" t="n">
        <v>1.2</v>
      </c>
      <c r="AF6" s="0" t="n">
        <v>7</v>
      </c>
      <c r="AG6" s="0" t="n">
        <v>1.1</v>
      </c>
      <c r="AH6" s="0" t="n">
        <v>6</v>
      </c>
      <c r="AI6" s="0" t="n">
        <v>6.1</v>
      </c>
      <c r="AJ6" s="0" t="n">
        <v>5.4</v>
      </c>
      <c r="AK6" s="0" t="n">
        <v>5.5</v>
      </c>
      <c r="AL6" s="0" t="n">
        <v>1.2</v>
      </c>
      <c r="AM6" s="0" t="n">
        <v>4.4</v>
      </c>
      <c r="AN6" s="0" t="n">
        <v>5.5</v>
      </c>
      <c r="AO6" s="0" t="n">
        <v>5.4</v>
      </c>
      <c r="AP6" s="0" t="n">
        <v>5.2</v>
      </c>
      <c r="AQ6" s="0" t="n">
        <v>7</v>
      </c>
      <c r="AR6" s="0" t="n">
        <v>5.4</v>
      </c>
      <c r="AS6" s="0" t="n">
        <v>5.6</v>
      </c>
      <c r="AT6" s="0" t="n">
        <v>7</v>
      </c>
      <c r="AU6" s="0" t="n">
        <v>1.2</v>
      </c>
      <c r="AV6" s="0" t="n">
        <v>7</v>
      </c>
      <c r="AW6" s="0" t="n">
        <v>4.1</v>
      </c>
      <c r="AX6" s="0" t="n">
        <v>1.3</v>
      </c>
      <c r="AY6" s="0" t="n">
        <v>4.1</v>
      </c>
      <c r="AZ6" s="0" t="n">
        <v>1</v>
      </c>
      <c r="BA6" s="0" t="n">
        <v>1</v>
      </c>
      <c r="BB6" s="0" t="n">
        <v>4.4</v>
      </c>
      <c r="BC6" s="0" t="n">
        <v>7</v>
      </c>
      <c r="BD6" s="0" t="n">
        <v>2.9</v>
      </c>
      <c r="BE6" s="0" t="n">
        <v>2.9</v>
      </c>
      <c r="BF6" s="0" t="n">
        <v>7</v>
      </c>
      <c r="BG6" s="0" t="n">
        <v>1.2</v>
      </c>
      <c r="BH6" s="0" t="n">
        <v>4.3</v>
      </c>
      <c r="BI6" s="0" t="n">
        <v>1.8</v>
      </c>
      <c r="BJ6" s="0" t="n">
        <v>1.9</v>
      </c>
      <c r="BK6" s="0" t="n">
        <v>4.4</v>
      </c>
      <c r="BL6" s="0" t="n">
        <v>4.5</v>
      </c>
      <c r="BM6" s="0" t="n">
        <v>1.3</v>
      </c>
      <c r="BN6" s="0" t="n">
        <v>4.4</v>
      </c>
      <c r="BO6" s="0" t="n">
        <v>1.2</v>
      </c>
      <c r="BP6" s="0" t="n">
        <v>7</v>
      </c>
      <c r="BQ6" s="0" t="n">
        <v>1.2</v>
      </c>
      <c r="BR6" s="0" t="n">
        <v>1.2</v>
      </c>
      <c r="BS6" s="0" t="n">
        <v>1.2</v>
      </c>
      <c r="BT6" s="0" t="n">
        <v>4.2</v>
      </c>
      <c r="BU6" s="0" t="n">
        <v>7</v>
      </c>
      <c r="BV6" s="0" t="n">
        <v>7</v>
      </c>
      <c r="BW6" s="0" t="n">
        <v>6.9</v>
      </c>
      <c r="BX6" s="0" t="n">
        <v>1.7</v>
      </c>
      <c r="BY6" s="0" t="n">
        <v>6.7</v>
      </c>
      <c r="BZ6" s="0" t="n">
        <v>3.9</v>
      </c>
      <c r="CA6" s="0" t="n">
        <v>6</v>
      </c>
      <c r="CB6" s="0" t="n">
        <v>6.4</v>
      </c>
      <c r="CC6" s="0" t="n">
        <v>6.1</v>
      </c>
      <c r="CD6" s="0" t="n">
        <v>6.6</v>
      </c>
      <c r="CE6" s="0" t="n">
        <v>1.6</v>
      </c>
      <c r="CF6" s="0" t="n">
        <v>6.2</v>
      </c>
      <c r="CG6" s="0" t="n">
        <v>4.6</v>
      </c>
      <c r="CH6" s="0" t="n">
        <v>4.4</v>
      </c>
      <c r="CI6" s="0" t="n">
        <v>1.4</v>
      </c>
      <c r="CJ6" s="0" t="n">
        <v>7</v>
      </c>
      <c r="CK6" s="0" t="n">
        <v>4.4</v>
      </c>
      <c r="CL6" s="0" t="n">
        <v>6.8</v>
      </c>
      <c r="CM6" s="0" t="n">
        <v>1.7</v>
      </c>
      <c r="CN6" s="0" t="n">
        <v>4.8</v>
      </c>
      <c r="CO6" s="0" t="n">
        <v>4.6</v>
      </c>
      <c r="CP6" s="0" t="n">
        <v>1.4</v>
      </c>
      <c r="CQ6" s="0" t="n">
        <v>4.9</v>
      </c>
      <c r="CR6" s="0" t="n">
        <v>6.9</v>
      </c>
      <c r="CS6" s="0" t="n">
        <v>1.5</v>
      </c>
      <c r="CT6" s="0" t="n">
        <v>4.1</v>
      </c>
      <c r="CU6" s="0" t="n">
        <v>4.4</v>
      </c>
      <c r="CV6" s="0" t="n">
        <v>1.2</v>
      </c>
      <c r="CW6" s="0" t="n">
        <v>1.2</v>
      </c>
    </row>
    <row r="7" customFormat="false" ht="16" hidden="false" customHeight="false" outlineLevel="0" collapsed="false">
      <c r="B7" s="0" t="n">
        <v>5.2</v>
      </c>
      <c r="C7" s="0" t="n">
        <v>3.8</v>
      </c>
      <c r="D7" s="0" t="n">
        <v>6.2</v>
      </c>
      <c r="E7" s="0" t="n">
        <v>1.5</v>
      </c>
      <c r="F7" s="0" t="n">
        <v>5.3</v>
      </c>
      <c r="G7" s="0" t="n">
        <v>1.8</v>
      </c>
      <c r="H7" s="0" t="n">
        <v>1.6</v>
      </c>
      <c r="I7" s="0" t="n">
        <v>3.5</v>
      </c>
      <c r="J7" s="0" t="n">
        <v>6.9</v>
      </c>
      <c r="K7" s="0" t="n">
        <v>5</v>
      </c>
      <c r="L7" s="0" t="n">
        <v>2.3</v>
      </c>
      <c r="M7" s="0" t="n">
        <v>6.1</v>
      </c>
      <c r="N7" s="0" t="n">
        <v>2.7</v>
      </c>
      <c r="O7" s="0" t="n">
        <v>3.2</v>
      </c>
      <c r="P7" s="0" t="n">
        <v>5.4</v>
      </c>
      <c r="Q7" s="0" t="n">
        <v>6.7</v>
      </c>
      <c r="R7" s="0" t="n">
        <v>7</v>
      </c>
      <c r="S7" s="0" t="n">
        <v>1</v>
      </c>
      <c r="T7" s="0" t="n">
        <v>1.5</v>
      </c>
      <c r="U7" s="0" t="n">
        <v>1.5</v>
      </c>
      <c r="V7" s="0" t="n">
        <v>3.5</v>
      </c>
      <c r="W7" s="0" t="n">
        <v>6.3</v>
      </c>
      <c r="X7" s="0" t="n">
        <v>7</v>
      </c>
      <c r="Y7" s="0" t="n">
        <v>6.4</v>
      </c>
      <c r="Z7" s="0" t="n">
        <v>6.4</v>
      </c>
      <c r="AA7" s="0" t="n">
        <v>5.7</v>
      </c>
      <c r="AB7" s="0" t="n">
        <v>1.2</v>
      </c>
      <c r="AC7" s="0" t="n">
        <v>1</v>
      </c>
      <c r="AD7" s="0" t="n">
        <v>6.1</v>
      </c>
      <c r="AE7" s="0" t="n">
        <v>2.7</v>
      </c>
      <c r="AF7" s="0" t="n">
        <v>6.9</v>
      </c>
      <c r="AG7" s="0" t="n">
        <v>1.2</v>
      </c>
      <c r="AH7" s="0" t="n">
        <v>5.6</v>
      </c>
      <c r="AI7" s="0" t="n">
        <v>7</v>
      </c>
      <c r="AJ7" s="0" t="n">
        <v>2.9</v>
      </c>
      <c r="AK7" s="0" t="n">
        <v>2.1</v>
      </c>
      <c r="AL7" s="0" t="n">
        <v>1.2</v>
      </c>
      <c r="AM7" s="0" t="n">
        <v>2.4</v>
      </c>
      <c r="AN7" s="0" t="n">
        <v>3.4</v>
      </c>
      <c r="AO7" s="0" t="n">
        <v>4.9</v>
      </c>
      <c r="AP7" s="0" t="n">
        <v>5.3</v>
      </c>
      <c r="AQ7" s="0" t="n">
        <v>6.7</v>
      </c>
      <c r="AR7" s="0" t="n">
        <v>5.7</v>
      </c>
      <c r="AS7" s="0" t="n">
        <v>4.5</v>
      </c>
      <c r="AT7" s="0" t="n">
        <v>6.5</v>
      </c>
      <c r="AU7" s="0" t="n">
        <v>2</v>
      </c>
      <c r="AV7" s="0" t="n">
        <v>6.7</v>
      </c>
      <c r="AW7" s="0" t="n">
        <v>5.8</v>
      </c>
      <c r="AX7" s="0" t="n">
        <v>1.9</v>
      </c>
      <c r="AY7" s="0" t="n">
        <v>6.6</v>
      </c>
      <c r="AZ7" s="0" t="n">
        <v>2.2</v>
      </c>
      <c r="BA7" s="0" t="n">
        <v>1.5</v>
      </c>
      <c r="BB7" s="0" t="n">
        <v>3.8</v>
      </c>
      <c r="BC7" s="0" t="n">
        <v>1.2</v>
      </c>
      <c r="BD7" s="0" t="n">
        <v>2.5</v>
      </c>
      <c r="BE7" s="0" t="n">
        <v>1.8</v>
      </c>
      <c r="BF7" s="0" t="n">
        <v>2.1</v>
      </c>
      <c r="BG7" s="0" t="n">
        <v>3</v>
      </c>
      <c r="BH7" s="0" t="n">
        <v>2.5</v>
      </c>
      <c r="BI7" s="0" t="n">
        <v>3.9</v>
      </c>
      <c r="BJ7" s="0" t="n">
        <v>1</v>
      </c>
      <c r="BK7" s="0" t="n">
        <v>2.6</v>
      </c>
      <c r="BL7" s="0" t="n">
        <v>2.4</v>
      </c>
      <c r="BM7" s="0" t="n">
        <v>6.6</v>
      </c>
      <c r="BN7" s="0" t="n">
        <v>4.3</v>
      </c>
      <c r="BO7" s="0" t="n">
        <v>6.4</v>
      </c>
      <c r="BP7" s="0" t="n">
        <v>6.7</v>
      </c>
      <c r="BQ7" s="0" t="n">
        <v>4.3</v>
      </c>
      <c r="BR7" s="0" t="n">
        <v>2.3</v>
      </c>
      <c r="BS7" s="0" t="n">
        <v>1.2</v>
      </c>
      <c r="BT7" s="0" t="n">
        <v>2.4</v>
      </c>
      <c r="BU7" s="0" t="n">
        <v>5.1</v>
      </c>
      <c r="BV7" s="0" t="n">
        <v>5.7</v>
      </c>
      <c r="BW7" s="0" t="n">
        <v>3.9</v>
      </c>
      <c r="BX7" s="0" t="n">
        <v>3.7</v>
      </c>
      <c r="BY7" s="0" t="n">
        <v>6.2</v>
      </c>
      <c r="BZ7" s="0" t="n">
        <v>1.9</v>
      </c>
      <c r="CA7" s="0" t="n">
        <v>1.9</v>
      </c>
      <c r="CB7" s="0" t="n">
        <v>4</v>
      </c>
      <c r="CC7" s="0" t="n">
        <v>4.9</v>
      </c>
      <c r="CD7" s="0" t="n">
        <v>5.2</v>
      </c>
      <c r="CE7" s="0" t="n">
        <v>2.1</v>
      </c>
      <c r="CF7" s="0" t="n">
        <v>3</v>
      </c>
      <c r="CG7" s="0" t="n">
        <v>3.9</v>
      </c>
      <c r="CH7" s="0" t="n">
        <v>4.4</v>
      </c>
      <c r="CI7" s="0" t="n">
        <v>2.5</v>
      </c>
      <c r="CJ7" s="0" t="n">
        <v>4</v>
      </c>
      <c r="CK7" s="0" t="n">
        <v>3.2</v>
      </c>
      <c r="CL7" s="0" t="n">
        <v>4.2</v>
      </c>
      <c r="CM7" s="0" t="n">
        <v>3.8</v>
      </c>
      <c r="CN7" s="0" t="n">
        <v>3.8</v>
      </c>
      <c r="CO7" s="0" t="n">
        <v>3.3</v>
      </c>
      <c r="CP7" s="0" t="n">
        <v>2.4</v>
      </c>
      <c r="CQ7" s="0" t="n">
        <v>1.8</v>
      </c>
      <c r="CR7" s="0" t="n">
        <v>3.7</v>
      </c>
      <c r="CS7" s="0" t="n">
        <v>2.5</v>
      </c>
      <c r="CT7" s="0" t="n">
        <v>3.5</v>
      </c>
      <c r="CU7" s="0" t="n">
        <v>3.6</v>
      </c>
      <c r="CV7" s="0" t="n">
        <v>3.7</v>
      </c>
      <c r="CW7" s="0" t="n">
        <v>3.9</v>
      </c>
    </row>
    <row r="8" customFormat="false" ht="16" hidden="false" customHeight="false" outlineLevel="0" collapsed="false">
      <c r="B8" s="0" t="n">
        <v>2.1</v>
      </c>
      <c r="C8" s="0" t="n">
        <v>1.7</v>
      </c>
      <c r="D8" s="0" t="n">
        <v>6</v>
      </c>
      <c r="E8" s="0" t="n">
        <v>1.3</v>
      </c>
      <c r="F8" s="0" t="n">
        <v>6.1</v>
      </c>
      <c r="G8" s="0" t="n">
        <v>1.2</v>
      </c>
      <c r="H8" s="0" t="n">
        <v>1</v>
      </c>
      <c r="I8" s="0" t="n">
        <v>2.7</v>
      </c>
      <c r="J8" s="0" t="n">
        <v>5.9</v>
      </c>
      <c r="K8" s="0" t="n">
        <v>3.8</v>
      </c>
      <c r="L8" s="0" t="n">
        <v>3.3</v>
      </c>
      <c r="M8" s="0" t="n">
        <v>6.6</v>
      </c>
      <c r="N8" s="0" t="n">
        <v>2.5</v>
      </c>
      <c r="O8" s="0" t="n">
        <v>1.6</v>
      </c>
      <c r="P8" s="0" t="n">
        <v>2.4</v>
      </c>
      <c r="Q8" s="0" t="n">
        <v>6.5</v>
      </c>
      <c r="R8" s="0" t="n">
        <v>5.2</v>
      </c>
      <c r="S8" s="0" t="n">
        <v>1.2</v>
      </c>
      <c r="T8" s="0" t="n">
        <v>1.4</v>
      </c>
      <c r="U8" s="0" t="n">
        <v>1.3</v>
      </c>
      <c r="V8" s="0" t="n">
        <v>1.7</v>
      </c>
      <c r="W8" s="0" t="n">
        <v>5.8</v>
      </c>
      <c r="X8" s="0" t="n">
        <v>6.5</v>
      </c>
      <c r="Y8" s="0" t="n">
        <v>4</v>
      </c>
      <c r="Z8" s="0" t="n">
        <v>5.7</v>
      </c>
      <c r="AA8" s="0" t="n">
        <v>5.6</v>
      </c>
      <c r="AB8" s="0" t="n">
        <v>2.6</v>
      </c>
      <c r="AC8" s="0" t="n">
        <v>3.4</v>
      </c>
      <c r="AD8" s="0" t="n">
        <v>6</v>
      </c>
      <c r="AE8" s="0" t="n">
        <v>1.8</v>
      </c>
      <c r="AF8" s="0" t="n">
        <v>6.8</v>
      </c>
      <c r="AG8" s="0" t="n">
        <v>1.9</v>
      </c>
      <c r="AH8" s="0" t="n">
        <v>4</v>
      </c>
      <c r="AI8" s="0" t="n">
        <v>6.3</v>
      </c>
      <c r="AJ8" s="0" t="n">
        <v>5.2</v>
      </c>
      <c r="AK8" s="0" t="n">
        <v>6.2</v>
      </c>
      <c r="AL8" s="0" t="n">
        <v>2</v>
      </c>
      <c r="AM8" s="0" t="n">
        <v>1.5</v>
      </c>
      <c r="AN8" s="0" t="n">
        <v>1.2</v>
      </c>
      <c r="AO8" s="0" t="n">
        <v>6.5</v>
      </c>
      <c r="AP8" s="0" t="n">
        <v>4.5</v>
      </c>
      <c r="AQ8" s="0" t="n">
        <v>5.7</v>
      </c>
      <c r="AR8" s="0" t="n">
        <v>2.5</v>
      </c>
      <c r="AS8" s="0" t="n">
        <v>4</v>
      </c>
      <c r="AT8" s="0" t="n">
        <v>6</v>
      </c>
      <c r="AU8" s="0" t="n">
        <v>2.1</v>
      </c>
      <c r="AV8" s="0" t="n">
        <v>6</v>
      </c>
      <c r="AW8" s="0" t="n">
        <v>4.1</v>
      </c>
      <c r="AX8" s="0" t="n">
        <v>1.6</v>
      </c>
      <c r="AY8" s="0" t="n">
        <v>4</v>
      </c>
      <c r="AZ8" s="0" t="n">
        <v>1.4</v>
      </c>
      <c r="BA8" s="0" t="n">
        <v>3</v>
      </c>
      <c r="BB8" s="0" t="n">
        <v>1.8</v>
      </c>
      <c r="BC8" s="0" t="n">
        <v>4.8</v>
      </c>
      <c r="BD8" s="0" t="n">
        <v>5.6</v>
      </c>
      <c r="BE8" s="0" t="n">
        <v>5.5</v>
      </c>
      <c r="BF8" s="0" t="n">
        <v>6.1</v>
      </c>
      <c r="BG8" s="0" t="n">
        <v>2</v>
      </c>
      <c r="BH8" s="0" t="n">
        <v>6.1</v>
      </c>
      <c r="BI8" s="0" t="n">
        <v>6.7</v>
      </c>
      <c r="BJ8" s="0" t="n">
        <v>5.8</v>
      </c>
      <c r="BK8" s="0" t="n">
        <v>1.3</v>
      </c>
      <c r="BL8" s="0" t="n">
        <v>5.4</v>
      </c>
      <c r="BM8" s="0" t="n">
        <v>3.3</v>
      </c>
      <c r="BN8" s="0" t="n">
        <v>6.5</v>
      </c>
      <c r="BO8" s="0" t="n">
        <v>3.3</v>
      </c>
      <c r="BP8" s="0" t="n">
        <v>6.6</v>
      </c>
      <c r="BQ8" s="0" t="n">
        <v>3.6</v>
      </c>
      <c r="BR8" s="0" t="n">
        <v>6.6</v>
      </c>
      <c r="BS8" s="0" t="n">
        <v>1.4</v>
      </c>
      <c r="BT8" s="0" t="n">
        <v>2.2</v>
      </c>
      <c r="BU8" s="0" t="n">
        <v>6.4</v>
      </c>
      <c r="BV8" s="0" t="n">
        <v>6.9</v>
      </c>
      <c r="BW8" s="0" t="n">
        <v>5.3</v>
      </c>
      <c r="BX8" s="0" t="n">
        <v>1.4</v>
      </c>
      <c r="BY8" s="0" t="n">
        <v>7</v>
      </c>
      <c r="BZ8" s="0" t="n">
        <v>2.9</v>
      </c>
      <c r="CA8" s="0" t="n">
        <v>2.9</v>
      </c>
      <c r="CB8" s="0" t="n">
        <v>1.9</v>
      </c>
      <c r="CC8" s="0" t="n">
        <v>2.2</v>
      </c>
      <c r="CD8" s="0" t="n">
        <v>2.8</v>
      </c>
      <c r="CE8" s="0" t="n">
        <v>2</v>
      </c>
      <c r="CF8" s="0" t="n">
        <v>6.1</v>
      </c>
      <c r="CG8" s="0" t="n">
        <v>1.5</v>
      </c>
      <c r="CH8" s="0" t="n">
        <v>5</v>
      </c>
      <c r="CI8" s="0" t="n">
        <v>1.5</v>
      </c>
      <c r="CJ8" s="0" t="n">
        <v>7</v>
      </c>
      <c r="CK8" s="0" t="n">
        <v>5</v>
      </c>
      <c r="CL8" s="0" t="n">
        <v>6.3</v>
      </c>
      <c r="CM8" s="0" t="n">
        <v>1.9</v>
      </c>
      <c r="CN8" s="0" t="n">
        <v>6.5</v>
      </c>
      <c r="CO8" s="0" t="n">
        <v>1.4</v>
      </c>
      <c r="CP8" s="0" t="n">
        <v>2.3</v>
      </c>
      <c r="CQ8" s="0" t="n">
        <v>5.3</v>
      </c>
      <c r="CR8" s="0" t="n">
        <v>6.3</v>
      </c>
      <c r="CS8" s="0" t="n">
        <v>3</v>
      </c>
      <c r="CT8" s="0" t="n">
        <v>2.1</v>
      </c>
      <c r="CU8" s="0" t="n">
        <v>7</v>
      </c>
      <c r="CV8" s="0" t="n">
        <v>1.8</v>
      </c>
      <c r="CW8" s="0" t="n">
        <v>1.5</v>
      </c>
    </row>
    <row r="9" customFormat="false" ht="16" hidden="false" customHeight="false" outlineLevel="0" collapsed="false">
      <c r="B9" s="0" t="n">
        <v>1</v>
      </c>
      <c r="C9" s="0" t="n">
        <v>3.3</v>
      </c>
      <c r="D9" s="0" t="n">
        <v>6.3</v>
      </c>
      <c r="E9" s="0" t="n">
        <v>1</v>
      </c>
      <c r="F9" s="0" t="n">
        <v>5</v>
      </c>
      <c r="G9" s="0" t="n">
        <v>1</v>
      </c>
      <c r="H9" s="0" t="n">
        <v>1</v>
      </c>
      <c r="I9" s="0" t="n">
        <v>2.5</v>
      </c>
      <c r="J9" s="0" t="n">
        <v>5.7</v>
      </c>
      <c r="K9" s="0" t="n">
        <v>4.3</v>
      </c>
      <c r="L9" s="0" t="n">
        <v>4.4</v>
      </c>
      <c r="M9" s="0" t="n">
        <v>4.7</v>
      </c>
      <c r="N9" s="0" t="n">
        <v>1.8</v>
      </c>
      <c r="O9" s="0" t="n">
        <v>3.7</v>
      </c>
      <c r="P9" s="0" t="n">
        <v>6.2</v>
      </c>
      <c r="Q9" s="0" t="n">
        <v>4.1</v>
      </c>
      <c r="R9" s="0" t="n">
        <v>7</v>
      </c>
      <c r="S9" s="0" t="n">
        <v>1</v>
      </c>
      <c r="T9" s="0" t="n">
        <v>1</v>
      </c>
      <c r="U9" s="0" t="n">
        <v>1</v>
      </c>
      <c r="V9" s="0" t="n">
        <v>1.8</v>
      </c>
      <c r="W9" s="0" t="n">
        <v>6.8</v>
      </c>
      <c r="X9" s="0" t="n">
        <v>7</v>
      </c>
      <c r="Y9" s="0" t="n">
        <v>6.7</v>
      </c>
      <c r="Z9" s="0" t="n">
        <v>6.3</v>
      </c>
      <c r="AA9" s="0" t="n">
        <v>4.4</v>
      </c>
      <c r="AB9" s="0" t="n">
        <v>2.6</v>
      </c>
      <c r="AC9" s="0" t="n">
        <v>3.3</v>
      </c>
      <c r="AD9" s="0" t="n">
        <v>6.7</v>
      </c>
      <c r="AE9" s="0" t="n">
        <v>2.5</v>
      </c>
      <c r="AF9" s="0" t="n">
        <v>6.5</v>
      </c>
      <c r="AG9" s="0" t="n">
        <v>1</v>
      </c>
      <c r="AH9" s="0" t="n">
        <v>6.7</v>
      </c>
      <c r="AI9" s="0" t="n">
        <v>6</v>
      </c>
      <c r="AJ9" s="0" t="n">
        <v>5</v>
      </c>
      <c r="AK9" s="0" t="n">
        <v>5.7</v>
      </c>
      <c r="AL9" s="0" t="n">
        <v>1.5</v>
      </c>
      <c r="AM9" s="0" t="n">
        <v>5.2</v>
      </c>
      <c r="AN9" s="0" t="n">
        <v>1</v>
      </c>
      <c r="AO9" s="0" t="n">
        <v>6.6</v>
      </c>
      <c r="AP9" s="0" t="n">
        <v>3.9</v>
      </c>
      <c r="AQ9" s="0" t="n">
        <v>7</v>
      </c>
      <c r="AR9" s="0" t="n">
        <v>6.1</v>
      </c>
      <c r="AS9" s="0" t="n">
        <v>2</v>
      </c>
      <c r="AT9" s="0" t="n">
        <v>7</v>
      </c>
      <c r="AU9" s="0" t="n">
        <v>3.5</v>
      </c>
      <c r="AV9" s="0" t="n">
        <v>6.7</v>
      </c>
      <c r="AW9" s="0" t="n">
        <v>5</v>
      </c>
      <c r="AX9" s="0" t="n">
        <v>2.5</v>
      </c>
      <c r="AY9" s="0" t="n">
        <v>6.8</v>
      </c>
      <c r="AZ9" s="0" t="n">
        <v>1.6</v>
      </c>
      <c r="BA9" s="0" t="n">
        <v>2.4</v>
      </c>
      <c r="BB9" s="0" t="n">
        <v>1.9</v>
      </c>
      <c r="BC9" s="0" t="n">
        <v>6.7</v>
      </c>
      <c r="BD9" s="0" t="n">
        <v>6.6</v>
      </c>
      <c r="BE9" s="0" t="n">
        <v>5</v>
      </c>
      <c r="BF9" s="0" t="n">
        <v>6</v>
      </c>
      <c r="BG9" s="0" t="n">
        <v>1</v>
      </c>
      <c r="BH9" s="0" t="n">
        <v>6.7</v>
      </c>
      <c r="BI9" s="0" t="n">
        <v>5.4</v>
      </c>
      <c r="BJ9" s="0" t="n">
        <v>1.9</v>
      </c>
      <c r="BK9" s="0" t="n">
        <v>1</v>
      </c>
      <c r="BL9" s="0" t="n">
        <v>4.1</v>
      </c>
      <c r="BM9" s="0" t="n">
        <v>6.3</v>
      </c>
      <c r="BN9" s="0" t="n">
        <v>5.9</v>
      </c>
      <c r="BO9" s="0" t="n">
        <v>2.6</v>
      </c>
      <c r="BP9" s="0" t="n">
        <v>7</v>
      </c>
      <c r="BQ9" s="0" t="n">
        <v>6.4</v>
      </c>
      <c r="BR9" s="0" t="n">
        <v>4.3</v>
      </c>
      <c r="BS9" s="0" t="n">
        <v>4.3</v>
      </c>
      <c r="BT9" s="0" t="n">
        <v>1</v>
      </c>
      <c r="BU9" s="0" t="n">
        <v>6.1</v>
      </c>
      <c r="BV9" s="0" t="n">
        <v>6.8</v>
      </c>
      <c r="BW9" s="0" t="n">
        <v>3.8</v>
      </c>
      <c r="BX9" s="0" t="n">
        <v>6.8</v>
      </c>
      <c r="BY9" s="0" t="n">
        <v>5.3</v>
      </c>
      <c r="BZ9" s="0" t="n">
        <v>1</v>
      </c>
      <c r="CA9" s="0" t="n">
        <v>2</v>
      </c>
      <c r="CB9" s="0" t="n">
        <v>1.4</v>
      </c>
      <c r="CC9" s="0" t="n">
        <v>3.4</v>
      </c>
      <c r="CD9" s="0" t="n">
        <v>6.6</v>
      </c>
      <c r="CE9" s="0" t="n">
        <v>2.4</v>
      </c>
      <c r="CF9" s="0" t="n">
        <v>6.7</v>
      </c>
      <c r="CG9" s="0" t="n">
        <v>2.1</v>
      </c>
      <c r="CH9" s="0" t="n">
        <v>6.7</v>
      </c>
      <c r="CI9" s="0" t="n">
        <v>2.5</v>
      </c>
      <c r="CJ9" s="0" t="n">
        <v>3.5</v>
      </c>
      <c r="CK9" s="0" t="n">
        <v>6.6</v>
      </c>
      <c r="CL9" s="0" t="n">
        <v>4.9</v>
      </c>
      <c r="CM9" s="0" t="n">
        <v>6.6</v>
      </c>
      <c r="CN9" s="0" t="n">
        <v>1</v>
      </c>
      <c r="CO9" s="0" t="n">
        <v>6.6</v>
      </c>
      <c r="CP9" s="0" t="n">
        <v>3.3</v>
      </c>
      <c r="CQ9" s="0" t="n">
        <v>2.5</v>
      </c>
      <c r="CR9" s="0" t="n">
        <v>2.8</v>
      </c>
      <c r="CS9" s="0" t="n">
        <v>5.3</v>
      </c>
      <c r="CT9" s="0" t="n">
        <v>4</v>
      </c>
      <c r="CU9" s="0" t="n">
        <v>4.1</v>
      </c>
      <c r="CV9" s="0" t="n">
        <v>1.8</v>
      </c>
      <c r="CW9" s="0" t="n">
        <v>2.5</v>
      </c>
    </row>
    <row r="10" customFormat="false" ht="16" hidden="false" customHeight="false" outlineLevel="0" collapsed="false">
      <c r="B10" s="0" t="n">
        <v>3.9</v>
      </c>
      <c r="C10" s="0" t="n">
        <v>3.8</v>
      </c>
      <c r="D10" s="0" t="n">
        <v>2.1</v>
      </c>
      <c r="E10" s="0" t="n">
        <v>6.3</v>
      </c>
      <c r="F10" s="0" t="n">
        <v>1.9</v>
      </c>
      <c r="G10" s="0" t="n">
        <v>7</v>
      </c>
      <c r="H10" s="0" t="n">
        <v>2</v>
      </c>
      <c r="I10" s="0" t="n">
        <v>2.9</v>
      </c>
      <c r="J10" s="0" t="n">
        <v>2.8</v>
      </c>
      <c r="K10" s="0" t="n">
        <v>2.2</v>
      </c>
      <c r="L10" s="0" t="n">
        <v>6.5</v>
      </c>
      <c r="M10" s="0" t="n">
        <v>2.4</v>
      </c>
      <c r="N10" s="0" t="n">
        <v>6</v>
      </c>
      <c r="O10" s="0" t="n">
        <v>4</v>
      </c>
      <c r="P10" s="0" t="n">
        <v>6.2</v>
      </c>
      <c r="Q10" s="0" t="n">
        <v>2.7</v>
      </c>
      <c r="R10" s="0" t="n">
        <v>2.5</v>
      </c>
      <c r="S10" s="0" t="n">
        <v>6.1</v>
      </c>
      <c r="T10" s="0" t="n">
        <v>6.8</v>
      </c>
      <c r="U10" s="0" t="n">
        <v>6.4</v>
      </c>
      <c r="V10" s="0" t="n">
        <v>5.7</v>
      </c>
      <c r="W10" s="0" t="n">
        <v>1.5</v>
      </c>
      <c r="X10" s="0" t="n">
        <v>1.4</v>
      </c>
      <c r="Y10" s="0" t="n">
        <v>1.5</v>
      </c>
      <c r="Z10" s="0" t="n">
        <v>1.9</v>
      </c>
      <c r="AA10" s="0" t="n">
        <v>4.1</v>
      </c>
      <c r="AB10" s="0" t="n">
        <v>6.2</v>
      </c>
      <c r="AC10" s="0" t="n">
        <v>4.8</v>
      </c>
      <c r="AD10" s="0" t="n">
        <v>2</v>
      </c>
      <c r="AE10" s="0" t="n">
        <v>6</v>
      </c>
      <c r="AF10" s="0" t="n">
        <v>3.8</v>
      </c>
      <c r="AG10" s="0" t="n">
        <v>6.3</v>
      </c>
      <c r="AH10" s="0" t="n">
        <v>2.4</v>
      </c>
      <c r="AI10" s="0" t="n">
        <v>2.2</v>
      </c>
      <c r="AJ10" s="0" t="n">
        <v>3.9</v>
      </c>
      <c r="AK10" s="0" t="n">
        <v>2.5</v>
      </c>
      <c r="AL10" s="0" t="n">
        <v>5.8</v>
      </c>
      <c r="AM10" s="0" t="n">
        <v>6</v>
      </c>
      <c r="AN10" s="0" t="n">
        <v>4.4</v>
      </c>
      <c r="AO10" s="0" t="n">
        <v>2.1</v>
      </c>
      <c r="AP10" s="0" t="n">
        <v>3.7</v>
      </c>
      <c r="AQ10" s="0" t="n">
        <v>2.2</v>
      </c>
      <c r="AR10" s="0" t="n">
        <v>2.3</v>
      </c>
      <c r="AS10" s="0" t="n">
        <v>4.1</v>
      </c>
      <c r="AT10" s="0" t="n">
        <v>2</v>
      </c>
      <c r="AU10" s="0" t="n">
        <v>2.2</v>
      </c>
      <c r="AV10" s="0" t="n">
        <v>2.4</v>
      </c>
      <c r="AW10" s="0" t="n">
        <v>4</v>
      </c>
      <c r="AX10" s="0" t="n">
        <v>5.8</v>
      </c>
      <c r="AY10" s="0" t="n">
        <v>2.9</v>
      </c>
      <c r="AZ10" s="0" t="n">
        <v>5.6</v>
      </c>
      <c r="BA10" s="0" t="n">
        <v>5.5</v>
      </c>
      <c r="BB10" s="0" t="n">
        <v>3.7</v>
      </c>
      <c r="BC10" s="0" t="n">
        <v>5.4</v>
      </c>
      <c r="BD10" s="0" t="n">
        <v>5.4</v>
      </c>
      <c r="BE10" s="0" t="n">
        <v>5.5</v>
      </c>
      <c r="BF10" s="0" t="n">
        <v>2.9</v>
      </c>
      <c r="BG10" s="0" t="n">
        <v>5.9</v>
      </c>
      <c r="BH10" s="0" t="n">
        <v>2.5</v>
      </c>
      <c r="BI10" s="0" t="n">
        <v>2.5</v>
      </c>
      <c r="BJ10" s="0" t="n">
        <v>6.3</v>
      </c>
      <c r="BK10" s="0" t="n">
        <v>1.9</v>
      </c>
      <c r="BL10" s="0" t="n">
        <v>5.9</v>
      </c>
      <c r="BM10" s="0" t="n">
        <v>2.5</v>
      </c>
      <c r="BN10" s="0" t="n">
        <v>2.9</v>
      </c>
      <c r="BO10" s="0" t="n">
        <v>4</v>
      </c>
      <c r="BP10" s="0" t="n">
        <v>2.1</v>
      </c>
      <c r="BQ10" s="0" t="n">
        <v>6.2</v>
      </c>
      <c r="BR10" s="0" t="n">
        <v>5.3</v>
      </c>
      <c r="BS10" s="0" t="n">
        <v>5.3</v>
      </c>
      <c r="BT10" s="0" t="n">
        <v>6.1</v>
      </c>
      <c r="BU10" s="0" t="n">
        <v>2</v>
      </c>
      <c r="BV10" s="0" t="n">
        <v>1.8</v>
      </c>
      <c r="BW10" s="0" t="n">
        <v>2.6</v>
      </c>
      <c r="BX10" s="0" t="n">
        <v>2.4</v>
      </c>
      <c r="BY10" s="0" t="n">
        <v>2.5</v>
      </c>
      <c r="BZ10" s="0" t="n">
        <v>6.2</v>
      </c>
      <c r="CA10" s="0" t="n">
        <v>6</v>
      </c>
      <c r="CB10" s="0" t="n">
        <v>2.4</v>
      </c>
      <c r="CC10" s="0" t="n">
        <v>6.2</v>
      </c>
      <c r="CD10" s="0" t="n">
        <v>2.1</v>
      </c>
      <c r="CE10" s="0" t="n">
        <v>6.5</v>
      </c>
      <c r="CF10" s="0" t="n">
        <v>2</v>
      </c>
      <c r="CG10" s="0" t="n">
        <v>2.3</v>
      </c>
      <c r="CH10" s="0" t="n">
        <v>2.7</v>
      </c>
      <c r="CI10" s="0" t="n">
        <v>5.9</v>
      </c>
      <c r="CJ10" s="0" t="n">
        <v>3.8</v>
      </c>
      <c r="CK10" s="0" t="n">
        <v>3.5</v>
      </c>
      <c r="CL10" s="0" t="n">
        <v>3.6</v>
      </c>
      <c r="CM10" s="0" t="n">
        <v>2.7</v>
      </c>
      <c r="CN10" s="0" t="n">
        <v>6.3</v>
      </c>
      <c r="CO10" s="0" t="n">
        <v>3.8</v>
      </c>
      <c r="CP10" s="0" t="n">
        <v>1.2</v>
      </c>
      <c r="CQ10" s="0" t="n">
        <v>6.3</v>
      </c>
      <c r="CR10" s="0" t="n">
        <v>2.4</v>
      </c>
      <c r="CS10" s="0" t="n">
        <v>2.4</v>
      </c>
      <c r="CT10" s="0" t="n">
        <v>1.8</v>
      </c>
      <c r="CU10" s="0" t="n">
        <v>4.1</v>
      </c>
      <c r="CV10" s="0" t="n">
        <v>5.7</v>
      </c>
      <c r="CW10" s="0" t="n">
        <v>5.8</v>
      </c>
    </row>
    <row r="11" customFormat="false" ht="16" hidden="false" customHeight="false" outlineLevel="0" collapsed="false">
      <c r="B11" s="0" t="n">
        <v>1</v>
      </c>
      <c r="C11" s="0" t="n">
        <v>2.8</v>
      </c>
      <c r="D11" s="0" t="n">
        <v>5.3</v>
      </c>
      <c r="E11" s="0" t="n">
        <v>1</v>
      </c>
      <c r="F11" s="0" t="n">
        <v>4.9</v>
      </c>
      <c r="G11" s="0" t="n">
        <v>1</v>
      </c>
      <c r="H11" s="0" t="n">
        <v>2.2</v>
      </c>
      <c r="I11" s="0" t="n">
        <v>4.8</v>
      </c>
      <c r="J11" s="0" t="n">
        <v>5.7</v>
      </c>
      <c r="K11" s="0" t="n">
        <v>4</v>
      </c>
      <c r="L11" s="0" t="n">
        <v>2.1</v>
      </c>
      <c r="M11" s="0" t="n">
        <v>6.4</v>
      </c>
      <c r="N11" s="0" t="n">
        <v>1</v>
      </c>
      <c r="O11" s="0" t="n">
        <v>5.3</v>
      </c>
      <c r="P11" s="0" t="n">
        <v>1.4</v>
      </c>
      <c r="Q11" s="0" t="n">
        <v>5.9</v>
      </c>
      <c r="R11" s="0" t="n">
        <v>4</v>
      </c>
      <c r="S11" s="0" t="n">
        <v>1</v>
      </c>
      <c r="T11" s="0" t="n">
        <v>1</v>
      </c>
      <c r="U11" s="0" t="n">
        <v>1.2</v>
      </c>
      <c r="V11" s="0" t="n">
        <v>1.6</v>
      </c>
      <c r="W11" s="0" t="n">
        <v>6.1</v>
      </c>
      <c r="X11" s="0" t="n">
        <v>6.5</v>
      </c>
      <c r="Y11" s="0" t="n">
        <v>4</v>
      </c>
      <c r="Z11" s="0" t="n">
        <v>5.4</v>
      </c>
      <c r="AA11" s="0" t="n">
        <v>6</v>
      </c>
      <c r="AB11" s="0" t="n">
        <v>1</v>
      </c>
      <c r="AC11" s="0" t="n">
        <v>1.3</v>
      </c>
      <c r="AD11" s="0" t="n">
        <v>6.1</v>
      </c>
      <c r="AE11" s="0" t="n">
        <v>1.3</v>
      </c>
      <c r="AF11" s="0" t="n">
        <v>4</v>
      </c>
      <c r="AG11" s="0" t="n">
        <v>1.2</v>
      </c>
      <c r="AH11" s="0" t="n">
        <v>5</v>
      </c>
      <c r="AI11" s="0" t="n">
        <v>4</v>
      </c>
      <c r="AJ11" s="0" t="n">
        <v>4</v>
      </c>
      <c r="AK11" s="0" t="n">
        <v>5.6</v>
      </c>
      <c r="AL11" s="0" t="n">
        <v>1</v>
      </c>
      <c r="AM11" s="0" t="n">
        <v>2.1</v>
      </c>
      <c r="AN11" s="0" t="n">
        <v>4.9</v>
      </c>
      <c r="AO11" s="0" t="n">
        <v>5.8</v>
      </c>
      <c r="AP11" s="0" t="n">
        <v>4</v>
      </c>
      <c r="AQ11" s="0" t="n">
        <v>5.5</v>
      </c>
      <c r="AR11" s="0" t="n">
        <v>4.6</v>
      </c>
      <c r="AS11" s="0" t="n">
        <v>1</v>
      </c>
      <c r="AT11" s="0" t="n">
        <v>6.2</v>
      </c>
      <c r="AU11" s="0" t="n">
        <v>1</v>
      </c>
      <c r="AV11" s="0" t="n">
        <v>4.9</v>
      </c>
      <c r="AW11" s="0" t="n">
        <v>4</v>
      </c>
      <c r="AX11" s="0" t="n">
        <v>1</v>
      </c>
      <c r="AY11" s="0" t="n">
        <v>5.6</v>
      </c>
      <c r="AZ11" s="0" t="n">
        <v>1.8</v>
      </c>
      <c r="BA11" s="0" t="n">
        <v>1.8</v>
      </c>
      <c r="BB11" s="0" t="n">
        <v>2.1</v>
      </c>
      <c r="BC11" s="0" t="n">
        <v>5.8</v>
      </c>
      <c r="BD11" s="0" t="n">
        <v>1.7</v>
      </c>
      <c r="BE11" s="0" t="n">
        <v>5.4</v>
      </c>
      <c r="BF11" s="0" t="n">
        <v>5.6</v>
      </c>
      <c r="BG11" s="0" t="n">
        <v>1.8</v>
      </c>
      <c r="BH11" s="0" t="n">
        <v>3.7</v>
      </c>
      <c r="BI11" s="0" t="n">
        <v>1.7</v>
      </c>
      <c r="BJ11" s="0" t="n">
        <v>1.2</v>
      </c>
      <c r="BK11" s="0" t="n">
        <v>2.1</v>
      </c>
      <c r="BL11" s="0" t="n">
        <v>2</v>
      </c>
      <c r="BM11" s="0" t="n">
        <v>3.4</v>
      </c>
      <c r="BN11" s="0" t="n">
        <v>1</v>
      </c>
      <c r="BO11" s="0" t="n">
        <v>2.1</v>
      </c>
      <c r="BP11" s="0" t="n">
        <v>2.9</v>
      </c>
      <c r="BQ11" s="0" t="n">
        <v>1.9</v>
      </c>
      <c r="BR11" s="0" t="n">
        <v>1.9</v>
      </c>
      <c r="BS11" s="0" t="n">
        <v>1.2</v>
      </c>
      <c r="BT11" s="0" t="n">
        <v>1</v>
      </c>
      <c r="BU11" s="0" t="n">
        <v>3.1</v>
      </c>
      <c r="BV11" s="0" t="n">
        <v>1.8</v>
      </c>
      <c r="BW11" s="0" t="n">
        <v>4.6</v>
      </c>
      <c r="BX11" s="0" t="n">
        <v>2.6</v>
      </c>
      <c r="BY11" s="0" t="n">
        <v>5.9</v>
      </c>
      <c r="BZ11" s="0" t="n">
        <v>1.5</v>
      </c>
      <c r="CA11" s="0" t="n">
        <v>1.4</v>
      </c>
      <c r="CB11" s="0" t="n">
        <v>2.4</v>
      </c>
      <c r="CC11" s="0" t="n">
        <v>6.1</v>
      </c>
      <c r="CD11" s="0" t="n">
        <v>6.7</v>
      </c>
      <c r="CE11" s="0" t="n">
        <v>1.6</v>
      </c>
      <c r="CF11" s="0" t="n">
        <v>7</v>
      </c>
      <c r="CG11" s="0" t="n">
        <v>1.2</v>
      </c>
      <c r="CH11" s="0" t="n">
        <v>1.5</v>
      </c>
      <c r="CI11" s="0" t="n">
        <v>3.3</v>
      </c>
      <c r="CJ11" s="0" t="n">
        <v>6</v>
      </c>
      <c r="CK11" s="0" t="n">
        <v>2</v>
      </c>
      <c r="CL11" s="0" t="n">
        <v>4.3</v>
      </c>
      <c r="CM11" s="0" t="n">
        <v>2</v>
      </c>
      <c r="CN11" s="0" t="n">
        <v>2.8</v>
      </c>
      <c r="CO11" s="0" t="n">
        <v>1</v>
      </c>
      <c r="CP11" s="0" t="n">
        <v>5.4</v>
      </c>
      <c r="CQ11" s="0" t="n">
        <v>1.8</v>
      </c>
      <c r="CR11" s="0" t="n">
        <v>4.8</v>
      </c>
      <c r="CS11" s="0" t="n">
        <v>3.2</v>
      </c>
      <c r="CT11" s="0" t="n">
        <v>2.2</v>
      </c>
      <c r="CU11" s="0" t="n">
        <v>7</v>
      </c>
      <c r="CV11" s="0" t="n">
        <v>5</v>
      </c>
      <c r="CW11" s="0" t="n">
        <v>1.2</v>
      </c>
    </row>
    <row r="12" customFormat="false" ht="16" hidden="false" customHeight="false" outlineLevel="0" collapsed="false">
      <c r="B12" s="0" t="n">
        <v>2</v>
      </c>
      <c r="C12" s="0" t="n">
        <v>3</v>
      </c>
      <c r="D12" s="0" t="n">
        <v>6</v>
      </c>
      <c r="E12" s="0" t="n">
        <v>1</v>
      </c>
      <c r="F12" s="0" t="n">
        <v>4</v>
      </c>
      <c r="G12" s="0" t="n">
        <v>1</v>
      </c>
      <c r="H12" s="0" t="n">
        <v>2</v>
      </c>
      <c r="I12" s="0" t="n">
        <v>2</v>
      </c>
      <c r="J12" s="0" t="n">
        <v>5</v>
      </c>
      <c r="K12" s="0" t="n">
        <v>4</v>
      </c>
      <c r="L12" s="0" t="n">
        <v>1</v>
      </c>
      <c r="M12" s="0" t="n">
        <v>6</v>
      </c>
      <c r="N12" s="0" t="n">
        <v>3</v>
      </c>
      <c r="O12" s="0" t="n">
        <v>3</v>
      </c>
      <c r="P12" s="0" t="n">
        <v>4</v>
      </c>
      <c r="Q12" s="0" t="n">
        <v>6</v>
      </c>
      <c r="R12" s="0" t="n">
        <v>7</v>
      </c>
      <c r="S12" s="0" t="n">
        <v>1</v>
      </c>
      <c r="T12" s="0" t="n">
        <v>1</v>
      </c>
      <c r="U12" s="0" t="n">
        <v>1</v>
      </c>
      <c r="V12" s="0" t="n">
        <v>2</v>
      </c>
      <c r="W12" s="0" t="n">
        <v>4</v>
      </c>
      <c r="X12" s="0" t="n">
        <v>7</v>
      </c>
      <c r="Y12" s="0" t="n">
        <v>5</v>
      </c>
      <c r="Z12" s="0" t="n">
        <v>4</v>
      </c>
      <c r="AA12" s="0" t="n">
        <v>5</v>
      </c>
      <c r="AB12" s="0" t="n">
        <v>2</v>
      </c>
      <c r="AC12" s="0" t="n">
        <v>4</v>
      </c>
      <c r="AD12" s="0" t="n">
        <v>7</v>
      </c>
      <c r="AE12" s="0" t="n">
        <v>1</v>
      </c>
      <c r="AF12" s="0" t="n">
        <v>7</v>
      </c>
      <c r="AG12" s="0" t="n">
        <v>1</v>
      </c>
      <c r="AH12" s="0" t="n">
        <v>4</v>
      </c>
      <c r="AI12" s="0" t="n">
        <v>6</v>
      </c>
      <c r="AJ12" s="0" t="n">
        <v>4</v>
      </c>
      <c r="AK12" s="0" t="n">
        <v>5</v>
      </c>
      <c r="AL12" s="0" t="n">
        <v>1</v>
      </c>
      <c r="AM12" s="0" t="n">
        <v>2</v>
      </c>
      <c r="AN12" s="0" t="n">
        <v>1</v>
      </c>
      <c r="AO12" s="0" t="n">
        <v>6</v>
      </c>
      <c r="AP12" s="0" t="n">
        <v>4</v>
      </c>
      <c r="AQ12" s="0" t="n">
        <v>5</v>
      </c>
      <c r="AR12" s="0" t="n">
        <v>1</v>
      </c>
      <c r="AS12" s="0" t="n">
        <v>4</v>
      </c>
      <c r="AT12" s="0" t="n">
        <v>5</v>
      </c>
      <c r="AU12" s="0" t="n">
        <v>1</v>
      </c>
      <c r="AV12" s="0" t="n">
        <v>5</v>
      </c>
      <c r="AW12" s="0" t="n">
        <v>4</v>
      </c>
      <c r="AX12" s="0" t="n">
        <v>1</v>
      </c>
      <c r="AY12" s="0" t="n">
        <v>3.1</v>
      </c>
      <c r="AZ12" s="0" t="n">
        <v>1</v>
      </c>
      <c r="BA12" s="0" t="n">
        <v>1</v>
      </c>
      <c r="BB12" s="0" t="n">
        <v>1</v>
      </c>
      <c r="BC12" s="0" t="n">
        <v>3</v>
      </c>
      <c r="BD12" s="0" t="n">
        <v>2</v>
      </c>
      <c r="BE12" s="0" t="n">
        <v>1</v>
      </c>
      <c r="BF12" s="0" t="n">
        <v>6</v>
      </c>
      <c r="BG12" s="0" t="n">
        <v>2</v>
      </c>
      <c r="BH12" s="0" t="n">
        <v>2</v>
      </c>
      <c r="BI12" s="0" t="n">
        <v>6</v>
      </c>
      <c r="BJ12" s="0" t="n">
        <v>2</v>
      </c>
      <c r="BK12" s="0" t="n">
        <v>1</v>
      </c>
      <c r="BL12" s="0" t="n">
        <v>3</v>
      </c>
      <c r="BM12" s="0" t="n">
        <v>1</v>
      </c>
      <c r="BN12" s="0" t="n">
        <v>5</v>
      </c>
      <c r="BO12" s="0" t="n">
        <v>1</v>
      </c>
      <c r="BP12" s="0" t="n">
        <v>2</v>
      </c>
      <c r="BQ12" s="0" t="n">
        <v>1</v>
      </c>
      <c r="BR12" s="0" t="n">
        <v>4</v>
      </c>
      <c r="BS12" s="0" t="n">
        <v>1</v>
      </c>
      <c r="BT12" s="0" t="n">
        <v>1</v>
      </c>
      <c r="BU12" s="0" t="n">
        <v>4</v>
      </c>
      <c r="BV12" s="0" t="n">
        <v>5</v>
      </c>
      <c r="BW12" s="0" t="n">
        <v>4</v>
      </c>
      <c r="BX12" s="0" t="n">
        <v>1</v>
      </c>
      <c r="BY12" s="0" t="n">
        <v>7</v>
      </c>
      <c r="BZ12" s="0" t="n">
        <v>2</v>
      </c>
      <c r="CA12" s="0" t="n">
        <v>4</v>
      </c>
      <c r="CB12" s="0" t="n">
        <v>1</v>
      </c>
      <c r="CC12" s="0" t="n">
        <v>7</v>
      </c>
      <c r="CD12" s="0" t="n">
        <v>1</v>
      </c>
      <c r="CE12" s="0" t="n">
        <v>1</v>
      </c>
      <c r="CF12" s="0" t="n">
        <v>3</v>
      </c>
      <c r="CG12" s="0" t="n">
        <v>1</v>
      </c>
      <c r="CH12" s="0" t="n">
        <v>4</v>
      </c>
      <c r="CI12" s="0" t="n">
        <v>1</v>
      </c>
      <c r="CJ12" s="0" t="n">
        <v>7</v>
      </c>
      <c r="CK12" s="0" t="n">
        <v>3</v>
      </c>
      <c r="CL12" s="0" t="n">
        <v>3</v>
      </c>
      <c r="CM12" s="0" t="n">
        <v>1</v>
      </c>
      <c r="CN12" s="0" t="n">
        <v>3</v>
      </c>
      <c r="CO12" s="0" t="n">
        <v>1</v>
      </c>
      <c r="CP12" s="0" t="n">
        <v>1</v>
      </c>
      <c r="CQ12" s="0" t="n">
        <v>5</v>
      </c>
      <c r="CR12" s="0" t="n">
        <v>5</v>
      </c>
      <c r="CS12" s="0" t="n">
        <v>1</v>
      </c>
      <c r="CT12" s="0" t="n">
        <v>1</v>
      </c>
      <c r="CU12" s="0" t="n">
        <v>4</v>
      </c>
      <c r="CV12" s="0" t="n">
        <v>3</v>
      </c>
      <c r="CW12" s="0" t="n">
        <v>1</v>
      </c>
    </row>
    <row r="13" customFormat="false" ht="16" hidden="false" customHeight="false" outlineLevel="0" collapsed="false">
      <c r="B13" s="0" t="n">
        <v>4</v>
      </c>
      <c r="C13" s="0" t="n">
        <v>2.1</v>
      </c>
      <c r="D13" s="0" t="n">
        <v>5</v>
      </c>
      <c r="E13" s="0" t="n">
        <v>1</v>
      </c>
      <c r="F13" s="0" t="n">
        <v>4.2</v>
      </c>
      <c r="G13" s="0" t="n">
        <v>1</v>
      </c>
      <c r="H13" s="0" t="n">
        <v>1</v>
      </c>
      <c r="I13" s="0" t="n">
        <v>1</v>
      </c>
      <c r="J13" s="0" t="n">
        <v>6</v>
      </c>
      <c r="K13" s="0" t="n">
        <v>4.3</v>
      </c>
      <c r="L13" s="0" t="n">
        <v>1</v>
      </c>
      <c r="M13" s="0" t="n">
        <v>7</v>
      </c>
      <c r="N13" s="0" t="n">
        <v>2.9</v>
      </c>
      <c r="O13" s="0" t="n">
        <v>4</v>
      </c>
      <c r="P13" s="0" t="n">
        <v>4</v>
      </c>
      <c r="Q13" s="0" t="n">
        <v>6</v>
      </c>
      <c r="R13" s="0" t="n">
        <v>6</v>
      </c>
      <c r="S13" s="0" t="n">
        <v>1</v>
      </c>
      <c r="T13" s="0" t="n">
        <v>1</v>
      </c>
      <c r="U13" s="0" t="n">
        <v>1</v>
      </c>
      <c r="V13" s="0" t="n">
        <v>4</v>
      </c>
      <c r="W13" s="0" t="n">
        <v>4</v>
      </c>
      <c r="X13" s="0" t="n">
        <v>5.7</v>
      </c>
      <c r="Y13" s="0" t="n">
        <v>4.9</v>
      </c>
      <c r="Z13" s="0" t="n">
        <v>4.1</v>
      </c>
      <c r="AA13" s="0" t="n">
        <v>5</v>
      </c>
      <c r="AB13" s="0" t="n">
        <v>1.7</v>
      </c>
      <c r="AC13" s="0" t="n">
        <v>2.6</v>
      </c>
      <c r="AD13" s="0" t="n">
        <v>5.7</v>
      </c>
      <c r="AE13" s="0" t="n">
        <v>1.7</v>
      </c>
      <c r="AF13" s="0" t="n">
        <v>7</v>
      </c>
      <c r="AG13" s="0" t="n">
        <v>1</v>
      </c>
      <c r="AH13" s="0" t="n">
        <v>4</v>
      </c>
      <c r="AI13" s="0" t="n">
        <v>5.3</v>
      </c>
      <c r="AJ13" s="0" t="n">
        <v>4</v>
      </c>
      <c r="AK13" s="0" t="n">
        <v>4</v>
      </c>
      <c r="AL13" s="0" t="n">
        <v>1</v>
      </c>
      <c r="AM13" s="0" t="n">
        <v>2.4</v>
      </c>
      <c r="AN13" s="0" t="n">
        <v>1</v>
      </c>
      <c r="AO13" s="0" t="n">
        <v>5</v>
      </c>
      <c r="AP13" s="0" t="n">
        <v>4</v>
      </c>
      <c r="AQ13" s="0" t="n">
        <v>7</v>
      </c>
      <c r="AR13" s="0" t="n">
        <v>4</v>
      </c>
      <c r="AS13" s="0" t="n">
        <v>4.1</v>
      </c>
      <c r="AT13" s="0" t="n">
        <v>6</v>
      </c>
      <c r="AU13" s="0" t="n">
        <v>1.7</v>
      </c>
      <c r="AV13" s="0" t="n">
        <v>5.8</v>
      </c>
      <c r="AW13" s="0" t="n">
        <v>4</v>
      </c>
      <c r="AX13" s="0" t="n">
        <v>1</v>
      </c>
      <c r="AY13" s="0" t="n">
        <v>4.1</v>
      </c>
      <c r="AZ13" s="0" t="n">
        <v>1</v>
      </c>
      <c r="BA13" s="0" t="n">
        <v>1</v>
      </c>
      <c r="BB13" s="0" t="n">
        <v>1</v>
      </c>
      <c r="BC13" s="0" t="n">
        <v>1.9</v>
      </c>
      <c r="BD13" s="0" t="n">
        <v>1</v>
      </c>
      <c r="BE13" s="0" t="n">
        <v>1</v>
      </c>
      <c r="BF13" s="0" t="n">
        <v>3</v>
      </c>
      <c r="BG13" s="0" t="n">
        <v>1</v>
      </c>
      <c r="BH13" s="0" t="n">
        <v>5.1</v>
      </c>
      <c r="BI13" s="0" t="n">
        <v>1</v>
      </c>
      <c r="BJ13" s="0" t="n">
        <v>1</v>
      </c>
      <c r="BK13" s="0" t="n">
        <v>1</v>
      </c>
      <c r="BL13" s="0" t="n">
        <v>1</v>
      </c>
      <c r="BM13" s="0" t="n">
        <v>1</v>
      </c>
      <c r="BN13" s="0" t="n">
        <v>1</v>
      </c>
      <c r="BO13" s="0" t="n">
        <v>3.7</v>
      </c>
      <c r="BP13" s="0" t="n">
        <v>6</v>
      </c>
      <c r="BQ13" s="0" t="n">
        <v>1</v>
      </c>
      <c r="BR13" s="0" t="n">
        <v>2.4</v>
      </c>
      <c r="BS13" s="0" t="n">
        <v>1</v>
      </c>
      <c r="BT13" s="0" t="n">
        <v>1</v>
      </c>
      <c r="BU13" s="0" t="n">
        <v>4</v>
      </c>
      <c r="BV13" s="0" t="n">
        <v>4</v>
      </c>
      <c r="BW13" s="0" t="n">
        <v>4</v>
      </c>
      <c r="BX13" s="0" t="n">
        <v>1</v>
      </c>
      <c r="BY13" s="0" t="n">
        <v>4</v>
      </c>
      <c r="BZ13" s="0" t="n">
        <v>1.5</v>
      </c>
      <c r="CA13" s="0" t="n">
        <v>1.5</v>
      </c>
      <c r="CB13" s="0" t="n">
        <v>2.7</v>
      </c>
      <c r="CC13" s="0" t="n">
        <v>4.1</v>
      </c>
      <c r="CD13" s="0" t="n">
        <v>4</v>
      </c>
      <c r="CE13" s="0" t="n">
        <v>1</v>
      </c>
      <c r="CF13" s="0" t="n">
        <v>4.1</v>
      </c>
      <c r="CG13" s="0" t="n">
        <v>1</v>
      </c>
      <c r="CH13" s="0" t="n">
        <v>1.7</v>
      </c>
      <c r="CI13" s="0" t="n">
        <v>1</v>
      </c>
      <c r="CJ13" s="0" t="n">
        <v>4</v>
      </c>
      <c r="CK13" s="0" t="n">
        <v>2</v>
      </c>
      <c r="CL13" s="0" t="n">
        <v>2.4</v>
      </c>
      <c r="CM13" s="0" t="n">
        <v>1</v>
      </c>
      <c r="CN13" s="0" t="n">
        <v>3</v>
      </c>
      <c r="CO13" s="0" t="n">
        <v>1</v>
      </c>
      <c r="CP13" s="0" t="n">
        <v>1</v>
      </c>
      <c r="CQ13" s="0" t="n">
        <v>1</v>
      </c>
      <c r="CR13" s="0" t="n">
        <v>4</v>
      </c>
      <c r="CS13" s="0" t="n">
        <v>1</v>
      </c>
      <c r="CT13" s="0" t="n">
        <v>1</v>
      </c>
      <c r="CU13" s="0" t="n">
        <v>4</v>
      </c>
      <c r="CV13" s="0" t="n">
        <v>1</v>
      </c>
      <c r="CW13" s="0" t="n">
        <v>1</v>
      </c>
    </row>
    <row r="14" customFormat="false" ht="16" hidden="false" customHeight="false" outlineLevel="0" collapsed="false">
      <c r="B14" s="0" t="n">
        <v>1.6</v>
      </c>
      <c r="C14" s="0" t="n">
        <v>1.7</v>
      </c>
      <c r="D14" s="0" t="n">
        <v>4.4</v>
      </c>
      <c r="E14" s="0" t="n">
        <v>1.4</v>
      </c>
      <c r="F14" s="0" t="n">
        <v>6</v>
      </c>
      <c r="G14" s="0" t="n">
        <v>1</v>
      </c>
      <c r="H14" s="0" t="n">
        <v>1.2</v>
      </c>
      <c r="I14" s="0" t="n">
        <v>1</v>
      </c>
      <c r="J14" s="0" t="n">
        <v>7</v>
      </c>
      <c r="K14" s="0" t="n">
        <v>2.4</v>
      </c>
      <c r="L14" s="0" t="n">
        <v>1</v>
      </c>
      <c r="M14" s="0" t="n">
        <v>5</v>
      </c>
      <c r="N14" s="0" t="n">
        <v>1.2</v>
      </c>
      <c r="O14" s="0" t="n">
        <v>5.2</v>
      </c>
      <c r="P14" s="0" t="n">
        <v>2.1</v>
      </c>
      <c r="Q14" s="0" t="n">
        <v>5.4</v>
      </c>
      <c r="R14" s="0" t="n">
        <v>5.6</v>
      </c>
      <c r="S14" s="0" t="n">
        <v>1.2</v>
      </c>
      <c r="T14" s="0" t="n">
        <v>1.2</v>
      </c>
      <c r="U14" s="0" t="n">
        <v>1.2</v>
      </c>
      <c r="V14" s="0" t="n">
        <v>1.2</v>
      </c>
      <c r="W14" s="0" t="n">
        <v>5.8</v>
      </c>
      <c r="X14" s="0" t="n">
        <v>5.9</v>
      </c>
      <c r="Y14" s="0" t="n">
        <v>4.5</v>
      </c>
      <c r="Z14" s="0" t="n">
        <v>4.7</v>
      </c>
      <c r="AA14" s="0" t="n">
        <v>4.6</v>
      </c>
      <c r="AB14" s="0" t="n">
        <v>2.8</v>
      </c>
      <c r="AC14" s="0" t="n">
        <v>1.8</v>
      </c>
      <c r="AD14" s="0" t="n">
        <v>6.5</v>
      </c>
      <c r="AE14" s="0" t="n">
        <v>3.1</v>
      </c>
      <c r="AF14" s="0" t="n">
        <v>7</v>
      </c>
      <c r="AG14" s="0" t="n">
        <v>1</v>
      </c>
      <c r="AH14" s="0" t="n">
        <v>1.2</v>
      </c>
      <c r="AI14" s="0" t="n">
        <v>4.9</v>
      </c>
      <c r="AJ14" s="0" t="n">
        <v>5.1</v>
      </c>
      <c r="AK14" s="0" t="n">
        <v>5</v>
      </c>
      <c r="AL14" s="0" t="n">
        <v>1</v>
      </c>
      <c r="AM14" s="0" t="n">
        <v>1.2</v>
      </c>
      <c r="AN14" s="0" t="n">
        <v>1.2</v>
      </c>
      <c r="AO14" s="0" t="n">
        <v>1.2</v>
      </c>
      <c r="AP14" s="0" t="n">
        <v>1.2</v>
      </c>
      <c r="AQ14" s="0" t="n">
        <v>7</v>
      </c>
      <c r="AR14" s="0" t="n">
        <v>4.9</v>
      </c>
      <c r="AS14" s="0" t="n">
        <v>1</v>
      </c>
      <c r="AT14" s="0" t="n">
        <v>6.4</v>
      </c>
      <c r="AU14" s="0" t="n">
        <v>1</v>
      </c>
      <c r="AV14" s="0" t="n">
        <v>2.7</v>
      </c>
      <c r="AW14" s="0" t="n">
        <v>5.5</v>
      </c>
      <c r="AX14" s="0" t="n">
        <v>1</v>
      </c>
      <c r="AY14" s="0" t="n">
        <v>3.2</v>
      </c>
      <c r="AZ14" s="0" t="n">
        <v>1.1</v>
      </c>
      <c r="BA14" s="0" t="n">
        <v>1.1</v>
      </c>
      <c r="BB14" s="0" t="n">
        <v>5.6</v>
      </c>
      <c r="BC14" s="0" t="n">
        <v>1.1</v>
      </c>
      <c r="BD14" s="0" t="n">
        <v>1</v>
      </c>
      <c r="BE14" s="0" t="n">
        <v>1.1</v>
      </c>
      <c r="BF14" s="0" t="n">
        <v>1.1</v>
      </c>
      <c r="BG14" s="0" t="n">
        <v>1.1</v>
      </c>
      <c r="BH14" s="0" t="n">
        <v>6.4</v>
      </c>
      <c r="BI14" s="0" t="n">
        <v>6.1</v>
      </c>
      <c r="BJ14" s="0" t="n">
        <v>1.2</v>
      </c>
      <c r="BK14" s="0" t="n">
        <v>4</v>
      </c>
      <c r="BL14" s="0" t="n">
        <v>1.1</v>
      </c>
      <c r="BM14" s="0" t="n">
        <v>1</v>
      </c>
      <c r="BN14" s="0" t="n">
        <v>1.1</v>
      </c>
      <c r="BO14" s="0" t="n">
        <v>6.2</v>
      </c>
      <c r="BP14" s="0" t="n">
        <v>1.1</v>
      </c>
      <c r="BQ14" s="0" t="n">
        <v>1.1</v>
      </c>
      <c r="BR14" s="0" t="n">
        <v>1.1</v>
      </c>
      <c r="BS14" s="0" t="n">
        <v>1.1</v>
      </c>
      <c r="BT14" s="0" t="n">
        <v>1.1</v>
      </c>
      <c r="BU14" s="0" t="n">
        <v>7</v>
      </c>
      <c r="BV14" s="0" t="n">
        <v>7</v>
      </c>
      <c r="BW14" s="0" t="n">
        <v>5.9</v>
      </c>
      <c r="BX14" s="0" t="n">
        <v>5.9</v>
      </c>
      <c r="BY14" s="0" t="n">
        <v>6.6</v>
      </c>
      <c r="BZ14" s="0" t="n">
        <v>1</v>
      </c>
      <c r="CA14" s="0" t="n">
        <v>1.1</v>
      </c>
      <c r="CB14" s="0" t="n">
        <v>7</v>
      </c>
      <c r="CC14" s="0" t="n">
        <v>4.3</v>
      </c>
      <c r="CD14" s="0" t="n">
        <v>4.3</v>
      </c>
      <c r="CE14" s="0" t="n">
        <v>1.1</v>
      </c>
      <c r="CF14" s="0" t="n">
        <v>1.1</v>
      </c>
      <c r="CG14" s="0" t="n">
        <v>4.9</v>
      </c>
      <c r="CH14" s="0" t="n">
        <v>1.1</v>
      </c>
      <c r="CI14" s="0" t="n">
        <v>5.9</v>
      </c>
      <c r="CJ14" s="0" t="n">
        <v>1.1</v>
      </c>
      <c r="CK14" s="0" t="n">
        <v>1.1</v>
      </c>
      <c r="CL14" s="0" t="n">
        <v>1.3</v>
      </c>
      <c r="CM14" s="0" t="n">
        <v>1.1</v>
      </c>
      <c r="CN14" s="0" t="n">
        <v>1.1</v>
      </c>
      <c r="CO14" s="0" t="n">
        <v>3.3</v>
      </c>
      <c r="CP14" s="0" t="n">
        <v>1.5</v>
      </c>
      <c r="CQ14" s="0" t="n">
        <v>1.1</v>
      </c>
      <c r="CR14" s="0" t="n">
        <v>3.7</v>
      </c>
      <c r="CS14" s="0" t="n">
        <v>1.1</v>
      </c>
      <c r="CT14" s="0" t="n">
        <v>3.1</v>
      </c>
      <c r="CU14" s="0" t="n">
        <v>4.3</v>
      </c>
      <c r="CV14" s="0" t="n">
        <v>1.1</v>
      </c>
      <c r="CW14" s="0" t="n">
        <v>1.1</v>
      </c>
    </row>
    <row r="15" customFormat="false" ht="16" hidden="false" customHeight="false" outlineLevel="0" collapsed="false">
      <c r="B15" s="0" t="n">
        <v>3.9</v>
      </c>
      <c r="C15" s="0" t="n">
        <v>3.5</v>
      </c>
      <c r="D15" s="0" t="n">
        <v>5.5</v>
      </c>
      <c r="E15" s="0" t="n">
        <v>2</v>
      </c>
      <c r="F15" s="0" t="n">
        <v>4.5</v>
      </c>
      <c r="G15" s="0" t="n">
        <v>1.5</v>
      </c>
      <c r="H15" s="0" t="n">
        <v>1.5</v>
      </c>
      <c r="I15" s="0" t="n">
        <v>2</v>
      </c>
      <c r="J15" s="0" t="n">
        <v>6</v>
      </c>
      <c r="K15" s="0" t="n">
        <v>1.5</v>
      </c>
      <c r="L15" s="0" t="n">
        <v>1.5</v>
      </c>
      <c r="M15" s="0" t="n">
        <v>6.5</v>
      </c>
      <c r="N15" s="0" t="n">
        <v>2.5</v>
      </c>
      <c r="O15" s="0" t="n">
        <v>4.5</v>
      </c>
      <c r="P15" s="0" t="n">
        <v>3.9</v>
      </c>
      <c r="Q15" s="0" t="n">
        <v>6.5</v>
      </c>
      <c r="R15" s="0" t="n">
        <v>6</v>
      </c>
      <c r="S15" s="0" t="n">
        <v>1</v>
      </c>
      <c r="T15" s="0" t="n">
        <v>1</v>
      </c>
      <c r="U15" s="0" t="n">
        <v>1</v>
      </c>
      <c r="V15" s="0" t="n">
        <v>1.5</v>
      </c>
      <c r="W15" s="0" t="n">
        <v>5.5</v>
      </c>
      <c r="X15" s="0" t="n">
        <v>7</v>
      </c>
      <c r="Y15" s="0" t="n">
        <v>5</v>
      </c>
      <c r="Z15" s="0" t="n">
        <v>5</v>
      </c>
      <c r="AA15" s="0" t="n">
        <v>4.1</v>
      </c>
      <c r="AB15" s="0" t="n">
        <v>2.5</v>
      </c>
      <c r="AC15" s="0" t="n">
        <v>2.5</v>
      </c>
      <c r="AD15" s="0" t="n">
        <v>6</v>
      </c>
      <c r="AE15" s="0" t="n">
        <v>3</v>
      </c>
      <c r="AF15" s="0" t="n">
        <v>6.5</v>
      </c>
      <c r="AG15" s="0" t="n">
        <v>1</v>
      </c>
      <c r="AH15" s="0" t="n">
        <v>4.1</v>
      </c>
      <c r="AI15" s="0" t="n">
        <v>5.5</v>
      </c>
      <c r="AJ15" s="0" t="n">
        <v>5</v>
      </c>
      <c r="AK15" s="0" t="n">
        <v>6.5</v>
      </c>
      <c r="AL15" s="0" t="n">
        <v>1</v>
      </c>
      <c r="AM15" s="0" t="n">
        <v>4.5</v>
      </c>
      <c r="AN15" s="0" t="n">
        <v>3</v>
      </c>
      <c r="AO15" s="0" t="n">
        <v>5</v>
      </c>
      <c r="AP15" s="0" t="n">
        <v>2.5</v>
      </c>
      <c r="AQ15" s="0" t="n">
        <v>6.5</v>
      </c>
      <c r="AR15" s="0" t="n">
        <v>3.9</v>
      </c>
      <c r="AS15" s="0" t="n">
        <v>3.9</v>
      </c>
      <c r="AT15" s="0" t="n">
        <v>4.5</v>
      </c>
      <c r="AU15" s="0" t="n">
        <v>2.5</v>
      </c>
      <c r="AV15" s="0" t="n">
        <v>5.5</v>
      </c>
      <c r="AW15" s="0" t="n">
        <v>3.9</v>
      </c>
      <c r="AX15" s="0" t="n">
        <v>1.5</v>
      </c>
      <c r="AY15" s="0" t="n">
        <v>4.1</v>
      </c>
      <c r="AZ15" s="0" t="n">
        <v>3</v>
      </c>
      <c r="BA15" s="0" t="n">
        <v>6</v>
      </c>
      <c r="BB15" s="0" t="n">
        <v>1</v>
      </c>
      <c r="BC15" s="0" t="n">
        <v>3</v>
      </c>
      <c r="BD15" s="0" t="n">
        <v>2</v>
      </c>
      <c r="BE15" s="0" t="n">
        <v>4</v>
      </c>
      <c r="BF15" s="0" t="n">
        <v>1</v>
      </c>
      <c r="BG15" s="0" t="n">
        <v>3</v>
      </c>
      <c r="BH15" s="0" t="n">
        <v>2.5</v>
      </c>
      <c r="BI15" s="0" t="n">
        <v>3.5</v>
      </c>
      <c r="BJ15" s="0" t="n">
        <v>2.5</v>
      </c>
      <c r="BK15" s="0" t="n">
        <v>1.5</v>
      </c>
      <c r="BL15" s="0" t="n">
        <v>2</v>
      </c>
      <c r="BM15" s="0" t="n">
        <v>5</v>
      </c>
      <c r="BN15" s="0" t="n">
        <v>3</v>
      </c>
      <c r="BO15" s="0" t="n">
        <v>1</v>
      </c>
      <c r="BP15" s="0" t="n">
        <v>4.5</v>
      </c>
      <c r="BQ15" s="0" t="n">
        <v>3.5</v>
      </c>
      <c r="BR15" s="0" t="n">
        <v>1</v>
      </c>
      <c r="BS15" s="0" t="n">
        <v>1.5</v>
      </c>
      <c r="BT15" s="0" t="n">
        <v>1.5</v>
      </c>
      <c r="BU15" s="0" t="n">
        <v>2</v>
      </c>
      <c r="BV15" s="0" t="n">
        <v>1</v>
      </c>
      <c r="BW15" s="0" t="n">
        <v>1</v>
      </c>
      <c r="BX15" s="0" t="n">
        <v>2</v>
      </c>
      <c r="BY15" s="0" t="n">
        <v>6</v>
      </c>
      <c r="BZ15" s="0" t="n">
        <v>3</v>
      </c>
      <c r="CA15" s="0" t="n">
        <v>2</v>
      </c>
      <c r="CB15" s="0" t="n">
        <v>1</v>
      </c>
      <c r="CC15" s="0" t="n">
        <v>5</v>
      </c>
      <c r="CD15" s="0" t="n">
        <v>1</v>
      </c>
      <c r="CE15" s="0" t="n">
        <v>2</v>
      </c>
      <c r="CF15" s="0" t="n">
        <v>1.5</v>
      </c>
      <c r="CG15" s="0" t="n">
        <v>1</v>
      </c>
      <c r="CH15" s="0" t="n">
        <v>4</v>
      </c>
      <c r="CI15" s="0" t="n">
        <v>1</v>
      </c>
      <c r="CJ15" s="0" t="n">
        <v>1</v>
      </c>
      <c r="CK15" s="0" t="n">
        <v>4.5</v>
      </c>
      <c r="CL15" s="0" t="n">
        <v>2.5</v>
      </c>
      <c r="CM15" s="0" t="n">
        <v>1</v>
      </c>
      <c r="CN15" s="0" t="n">
        <v>1</v>
      </c>
      <c r="CO15" s="0" t="n">
        <v>1</v>
      </c>
      <c r="CP15" s="0" t="n">
        <v>3</v>
      </c>
      <c r="CQ15" s="0" t="n">
        <v>4</v>
      </c>
      <c r="CR15" s="0" t="n">
        <v>3</v>
      </c>
      <c r="CS15" s="0" t="n">
        <v>3.5</v>
      </c>
      <c r="CT15" s="0" t="n">
        <v>2.5</v>
      </c>
      <c r="CU15" s="0" t="n">
        <v>7</v>
      </c>
      <c r="CV15" s="0" t="n">
        <v>1</v>
      </c>
      <c r="CW15" s="0" t="n">
        <v>1</v>
      </c>
    </row>
    <row r="16" s="1" customFormat="true" ht="16" hidden="false" customHeight="false" outlineLevel="0" collapsed="false">
      <c r="A16" s="1" t="s">
        <v>52</v>
      </c>
      <c r="B16" s="2" t="n">
        <f aca="false">AVERAGE(B3:B15)</f>
        <v>3.24615384615385</v>
      </c>
      <c r="C16" s="2" t="n">
        <f aca="false">AVERAGE(C3:C15)</f>
        <v>2.91538461538462</v>
      </c>
      <c r="D16" s="2" t="n">
        <f aca="false">AVERAGE(D3:D15)</f>
        <v>5.58461538461538</v>
      </c>
      <c r="E16" s="2" t="n">
        <f aca="false">AVERAGE(E3:E15)</f>
        <v>1.79230769230769</v>
      </c>
      <c r="F16" s="2" t="n">
        <f aca="false">AVERAGE(F3:F15)</f>
        <v>4.92307692307692</v>
      </c>
      <c r="G16" s="2" t="n">
        <f aca="false">AVERAGE(G3:G15)</f>
        <v>1.59230769230769</v>
      </c>
      <c r="H16" s="2" t="n">
        <f aca="false">AVERAGE(H3:H15)</f>
        <v>1.59230769230769</v>
      </c>
      <c r="I16" s="2" t="n">
        <f aca="false">AVERAGE(I3:I15)</f>
        <v>2.78461538461539</v>
      </c>
      <c r="J16" s="2" t="n">
        <f aca="false">AVERAGE(J3:J15)</f>
        <v>5.58461538461538</v>
      </c>
      <c r="K16" s="2" t="n">
        <f aca="false">AVERAGE(K3:K15)</f>
        <v>3.85384615384615</v>
      </c>
      <c r="L16" s="2" t="n">
        <f aca="false">AVERAGE(L3:L15)</f>
        <v>2.40769230769231</v>
      </c>
      <c r="M16" s="2" t="n">
        <f aca="false">AVERAGE(M3:M15)</f>
        <v>5.91538461538462</v>
      </c>
      <c r="N16" s="2" t="n">
        <f aca="false">AVERAGE(N3:N15)</f>
        <v>3.06923076923077</v>
      </c>
      <c r="O16" s="2" t="n">
        <f aca="false">AVERAGE(O3:O15)</f>
        <v>3.18461538461538</v>
      </c>
      <c r="P16" s="2" t="n">
        <f aca="false">AVERAGE(P3:P15)</f>
        <v>4.06153846153846</v>
      </c>
      <c r="Q16" s="2" t="n">
        <f aca="false">AVERAGE(Q3:Q15)</f>
        <v>5.60769230769231</v>
      </c>
      <c r="R16" s="2" t="n">
        <f aca="false">AVERAGE(R3:R15)</f>
        <v>5.87692307692308</v>
      </c>
      <c r="S16" s="2" t="n">
        <f aca="false">AVERAGE(S3:S15)</f>
        <v>1.45384615384615</v>
      </c>
      <c r="T16" s="2" t="n">
        <f aca="false">AVERAGE(T3:T15)</f>
        <v>1.55384615384615</v>
      </c>
      <c r="U16" s="2" t="n">
        <f aca="false">AVERAGE(U3:U15)</f>
        <v>1.53076923076923</v>
      </c>
      <c r="V16" s="2" t="n">
        <f aca="false">AVERAGE(V3:V15)</f>
        <v>2.16153846153846</v>
      </c>
      <c r="W16" s="2" t="n">
        <f aca="false">AVERAGE(W3:W15)</f>
        <v>5.20769230769231</v>
      </c>
      <c r="X16" s="2" t="n">
        <f aca="false">AVERAGE(X3:X15)</f>
        <v>6.27692307692308</v>
      </c>
      <c r="Y16" s="2" t="n">
        <f aca="false">AVERAGE(Y3:Y15)</f>
        <v>4.94615384615385</v>
      </c>
      <c r="Z16" s="2" t="n">
        <f aca="false">AVERAGE(Z3:Z15)</f>
        <v>5.13076923076923</v>
      </c>
      <c r="AA16" s="2" t="n">
        <f aca="false">AVERAGE(AA3:AA15)</f>
        <v>5.02307692307692</v>
      </c>
      <c r="AB16" s="2" t="n">
        <f aca="false">AVERAGE(AB3:AB15)</f>
        <v>2.52307692307692</v>
      </c>
      <c r="AC16" s="2" t="n">
        <f aca="false">AVERAGE(AC3:AC15)</f>
        <v>2.78461538461539</v>
      </c>
      <c r="AD16" s="2" t="n">
        <f aca="false">AVERAGE(AD3:AD15)</f>
        <v>6.07692307692308</v>
      </c>
      <c r="AE16" s="2" t="n">
        <f aca="false">AVERAGE(AE3:AE15)</f>
        <v>2.27692307692308</v>
      </c>
      <c r="AF16" s="2" t="n">
        <f aca="false">AVERAGE(AF3:AF15)</f>
        <v>6.03846153846154</v>
      </c>
      <c r="AG16" s="2" t="n">
        <f aca="false">AVERAGE(AG3:AG15)</f>
        <v>1.60769230769231</v>
      </c>
      <c r="AH16" s="2" t="n">
        <f aca="false">AVERAGE(AH3:AH15)</f>
        <v>4.26153846153846</v>
      </c>
      <c r="AI16" s="2" t="n">
        <f aca="false">AVERAGE(AI3:AI15)</f>
        <v>5.43846153846154</v>
      </c>
      <c r="AJ16" s="2" t="n">
        <f aca="false">AVERAGE(AJ3:AJ15)</f>
        <v>4.53076923076923</v>
      </c>
      <c r="AK16" s="2" t="n">
        <f aca="false">AVERAGE(AK3:AK15)</f>
        <v>4.98461538461539</v>
      </c>
      <c r="AL16" s="2" t="n">
        <f aca="false">AVERAGE(AL3:AL15)</f>
        <v>1.52307692307692</v>
      </c>
      <c r="AM16" s="2" t="n">
        <f aca="false">AVERAGE(AM3:AM15)</f>
        <v>3.06153846153846</v>
      </c>
      <c r="AN16" s="2" t="n">
        <f aca="false">AVERAGE(AN3:AN15)</f>
        <v>2.55384615384615</v>
      </c>
      <c r="AO16" s="2" t="n">
        <f aca="false">AVERAGE(AO3:AO15)</f>
        <v>5.10769230769231</v>
      </c>
      <c r="AP16" s="2" t="n">
        <f aca="false">AVERAGE(AP3:AP15)</f>
        <v>4.03846153846154</v>
      </c>
      <c r="AQ16" s="2" t="n">
        <f aca="false">AVERAGE(AQ3:AQ15)</f>
        <v>6.06923076923077</v>
      </c>
      <c r="AR16" s="2" t="n">
        <f aca="false">AVERAGE(AR3:AR15)</f>
        <v>4.02307692307692</v>
      </c>
      <c r="AS16" s="2" t="n">
        <f aca="false">AVERAGE(AS3:AS15)</f>
        <v>3.67692307692308</v>
      </c>
      <c r="AT16" s="2" t="n">
        <f aca="false">AVERAGE(AT3:AT15)</f>
        <v>5.77692307692308</v>
      </c>
      <c r="AU16" s="2" t="n">
        <f aca="false">AVERAGE(AU3:AU15)</f>
        <v>1.81538461538462</v>
      </c>
      <c r="AV16" s="2" t="n">
        <f aca="false">AVERAGE(AV3:AV15)</f>
        <v>5.48461538461539</v>
      </c>
      <c r="AW16" s="2" t="n">
        <f aca="false">AVERAGE(AW3:AW15)</f>
        <v>4.49230769230769</v>
      </c>
      <c r="AX16" s="2" t="n">
        <f aca="false">AVERAGE(AX3:AX15)</f>
        <v>1.75384615384615</v>
      </c>
      <c r="AY16" s="2" t="n">
        <f aca="false">AVERAGE(AY3:AY15)</f>
        <v>4.4</v>
      </c>
      <c r="AZ16" s="2" t="n">
        <f aca="false">AVERAGE(AZ3:AZ15)</f>
        <v>1.87692307692308</v>
      </c>
      <c r="BA16" s="2" t="n">
        <f aca="false">AVERAGE(BA3:BA15)</f>
        <v>2.16923076923077</v>
      </c>
      <c r="BB16" s="2" t="n">
        <f aca="false">AVERAGE(BB3:BB15)</f>
        <v>2.52307692307692</v>
      </c>
      <c r="BC16" s="2" t="n">
        <f aca="false">AVERAGE(BC3:BC15)</f>
        <v>3.48461538461538</v>
      </c>
      <c r="BD16" s="2" t="n">
        <f aca="false">AVERAGE(BD3:BD15)</f>
        <v>3.02307692307692</v>
      </c>
      <c r="BE16" s="2" t="n">
        <f aca="false">AVERAGE(BE3:BE15)</f>
        <v>3.37692307692308</v>
      </c>
      <c r="BF16" s="2" t="n">
        <f aca="false">AVERAGE(BF3:BF15)</f>
        <v>4.51538461538462</v>
      </c>
      <c r="BG16" s="2" t="n">
        <f aca="false">AVERAGE(BG3:BG15)</f>
        <v>2.22307692307692</v>
      </c>
      <c r="BH16" s="2" t="n">
        <f aca="false">AVERAGE(BH3:BH15)</f>
        <v>4.14615384615385</v>
      </c>
      <c r="BI16" s="2" t="n">
        <f aca="false">AVERAGE(BI3:BI15)</f>
        <v>4.1</v>
      </c>
      <c r="BJ16" s="2" t="n">
        <f aca="false">AVERAGE(BJ3:BJ15)</f>
        <v>2.47692307692308</v>
      </c>
      <c r="BK16" s="2" t="n">
        <f aca="false">AVERAGE(BK3:BK15)</f>
        <v>2.00769230769231</v>
      </c>
      <c r="BL16" s="2" t="n">
        <f aca="false">AVERAGE(BL3:BL15)</f>
        <v>2.98461538461538</v>
      </c>
      <c r="BM16" s="2" t="n">
        <f aca="false">AVERAGE(BM3:BM15)</f>
        <v>3.21538461538462</v>
      </c>
      <c r="BN16" s="2" t="n">
        <f aca="false">AVERAGE(BN3:BN15)</f>
        <v>3.46923076923077</v>
      </c>
      <c r="BO16" s="2" t="n">
        <f aca="false">AVERAGE(BO3:BO15)</f>
        <v>2.76153846153846</v>
      </c>
      <c r="BP16" s="2" t="n">
        <f aca="false">AVERAGE(BP3:BP15)</f>
        <v>4.83076923076923</v>
      </c>
      <c r="BQ16" s="2" t="n">
        <f aca="false">AVERAGE(BQ3:BQ15)</f>
        <v>3.09230769230769</v>
      </c>
      <c r="BR16" s="2" t="n">
        <f aca="false">AVERAGE(BR3:BR15)</f>
        <v>3.07692307692308</v>
      </c>
      <c r="BS16" s="2" t="n">
        <f aca="false">AVERAGE(BS3:BS15)</f>
        <v>1.93076923076923</v>
      </c>
      <c r="BT16" s="2" t="n">
        <f aca="false">AVERAGE(BT3:BT15)</f>
        <v>2.39230769230769</v>
      </c>
      <c r="BU16" s="2" t="n">
        <f aca="false">AVERAGE(BU3:BU15)</f>
        <v>4.77692307692308</v>
      </c>
      <c r="BV16" s="2" t="n">
        <f aca="false">AVERAGE(BV3:BV15)</f>
        <v>4.35384615384615</v>
      </c>
      <c r="BW16" s="2" t="n">
        <f aca="false">AVERAGE(BW3:BW15)</f>
        <v>4.17692307692308</v>
      </c>
      <c r="BX16" s="2" t="n">
        <f aca="false">AVERAGE(BX3:BX15)</f>
        <v>2.88461538461538</v>
      </c>
      <c r="BY16" s="2" t="n">
        <f aca="false">AVERAGE(BY3:BY15)</f>
        <v>5.75384615384615</v>
      </c>
      <c r="BZ16" s="2" t="n">
        <f aca="false">AVERAGE(BZ3:BZ15)</f>
        <v>2.93076923076923</v>
      </c>
      <c r="CA16" s="2" t="n">
        <f aca="false">AVERAGE(CA3:CA15)</f>
        <v>2.83076923076923</v>
      </c>
      <c r="CB16" s="2" t="n">
        <f aca="false">AVERAGE(CB3:CB15)</f>
        <v>2.76153846153846</v>
      </c>
      <c r="CC16" s="2" t="n">
        <f aca="false">AVERAGE(CC3:CC15)</f>
        <v>5.14615384615385</v>
      </c>
      <c r="CD16" s="2" t="n">
        <f aca="false">AVERAGE(CD3:CD15)</f>
        <v>4.11538461538462</v>
      </c>
      <c r="CE16" s="2" t="n">
        <f aca="false">AVERAGE(CE3:CE15)</f>
        <v>2.40769230769231</v>
      </c>
      <c r="CF16" s="2" t="n">
        <f aca="false">AVERAGE(CF3:CF15)</f>
        <v>3.86923076923077</v>
      </c>
      <c r="CG16" s="2" t="n">
        <f aca="false">AVERAGE(CG3:CG15)</f>
        <v>2.26153846153846</v>
      </c>
      <c r="CH16" s="2" t="n">
        <f aca="false">AVERAGE(CH3:CH15)</f>
        <v>3.67692307692308</v>
      </c>
      <c r="CI16" s="2" t="n">
        <f aca="false">AVERAGE(CI3:CI15)</f>
        <v>2.56923076923077</v>
      </c>
      <c r="CJ16" s="2" t="n">
        <f aca="false">AVERAGE(CJ3:CJ15)</f>
        <v>5.03076923076923</v>
      </c>
      <c r="CK16" s="2" t="n">
        <f aca="false">AVERAGE(CK3:CK15)</f>
        <v>3.88461538461538</v>
      </c>
      <c r="CL16" s="2" t="n">
        <f aca="false">AVERAGE(CL3:CL15)</f>
        <v>4.56153846153846</v>
      </c>
      <c r="CM16" s="2" t="n">
        <f aca="false">AVERAGE(CM3:CM15)</f>
        <v>2.44615384615385</v>
      </c>
      <c r="CN16" s="2" t="n">
        <f aca="false">AVERAGE(CN3:CN15)</f>
        <v>3.36923076923077</v>
      </c>
      <c r="CO16" s="2" t="n">
        <f aca="false">AVERAGE(CO3:CO15)</f>
        <v>2.40769230769231</v>
      </c>
      <c r="CP16" s="2" t="n">
        <f aca="false">AVERAGE(CP3:CP15)</f>
        <v>2.24615384615385</v>
      </c>
      <c r="CQ16" s="2" t="n">
        <f aca="false">AVERAGE(CQ3:CQ15)</f>
        <v>3.71538461538462</v>
      </c>
      <c r="CR16" s="2" t="n">
        <f aca="false">AVERAGE(CR3:CR15)</f>
        <v>3.93846153846154</v>
      </c>
      <c r="CS16" s="2" t="n">
        <f aca="false">AVERAGE(CS3:CS15)</f>
        <v>2.51538461538462</v>
      </c>
      <c r="CT16" s="2" t="n">
        <f aca="false">AVERAGE(CT3:CT15)</f>
        <v>2.35384615384615</v>
      </c>
      <c r="CU16" s="2" t="n">
        <f aca="false">AVERAGE(CU3:CU15)</f>
        <v>5.05384615384615</v>
      </c>
      <c r="CV16" s="2" t="n">
        <f aca="false">AVERAGE(CV3:CV15)</f>
        <v>2.70769230769231</v>
      </c>
      <c r="CW16" s="2" t="n">
        <f aca="false">AVERAGE(CW3:CW15)</f>
        <v>1.95384615384615</v>
      </c>
    </row>
    <row r="17" customFormat="false" ht="16" hidden="false" customHeight="false" outlineLevel="0" collapsed="false">
      <c r="B17" s="3"/>
    </row>
    <row r="32" s="3" customFormat="true" ht="16" hidden="false" customHeight="false" outlineLevel="0" collapsed="false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</row>
    <row r="38" customFormat="false" ht="16" hidden="false" customHeight="false" outlineLevel="0" collapsed="false">
      <c r="A38" s="0" t="s">
        <v>53</v>
      </c>
    </row>
    <row r="39" customFormat="false" ht="16" hidden="false" customHeight="false" outlineLevel="0" collapsed="false">
      <c r="A39" s="0" t="s">
        <v>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08T16:02:10Z</dcterms:created>
  <dc:creator>Tay Yu Ling Rosabel</dc:creator>
  <dc:description/>
  <dc:language>en-US</dc:language>
  <cp:lastModifiedBy>Microsoft Office User</cp:lastModifiedBy>
  <dcterms:modified xsi:type="dcterms:W3CDTF">2019-03-21T23:41:35Z</dcterms:modified>
  <cp:revision>0</cp:revision>
  <dc:subject/>
  <dc:title/>
</cp:coreProperties>
</file>